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w349/Downloads/"/>
    </mc:Choice>
  </mc:AlternateContent>
  <xr:revisionPtr revIDLastSave="0" documentId="8_{153D4264-92B1-8049-A517-10CE4239C95B}" xr6:coauthVersionLast="47" xr6:coauthVersionMax="47" xr10:uidLastSave="{00000000-0000-0000-0000-000000000000}"/>
  <bookViews>
    <workbookView xWindow="2480" yWindow="1020" windowWidth="27640" windowHeight="16940" xr2:uid="{33B3B0BC-7300-F746-BD50-4C473A04B4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F10" i="1" l="1"/>
</calcChain>
</file>

<file path=xl/sharedStrings.xml><?xml version="1.0" encoding="utf-8"?>
<sst xmlns="http://schemas.openxmlformats.org/spreadsheetml/2006/main" count="1392" uniqueCount="66">
  <si>
    <t>amino acid site</t>
  </si>
  <si>
    <t>Identical (1) or not identical (0) between D. mel and D. sim</t>
  </si>
  <si>
    <t>predicted ancestral</t>
  </si>
  <si>
    <t>M</t>
  </si>
  <si>
    <t>L</t>
  </si>
  <si>
    <t>N</t>
  </si>
  <si>
    <t>A</t>
  </si>
  <si>
    <t>R</t>
  </si>
  <si>
    <t>D</t>
  </si>
  <si>
    <t>V</t>
  </si>
  <si>
    <t>G</t>
  </si>
  <si>
    <t>P</t>
  </si>
  <si>
    <t>E</t>
  </si>
  <si>
    <t>Q</t>
  </si>
  <si>
    <t>H</t>
  </si>
  <si>
    <t>F</t>
  </si>
  <si>
    <t>K</t>
  </si>
  <si>
    <t>T</t>
  </si>
  <si>
    <t>C</t>
  </si>
  <si>
    <t>Y</t>
  </si>
  <si>
    <t>S</t>
  </si>
  <si>
    <t>I</t>
  </si>
  <si>
    <t>W</t>
  </si>
  <si>
    <t>D. sim, n = 68</t>
  </si>
  <si>
    <t>-</t>
  </si>
  <si>
    <t>A (15)</t>
  </si>
  <si>
    <t>G (24)</t>
  </si>
  <si>
    <t>I (15); l (1)</t>
  </si>
  <si>
    <t>S (5)</t>
  </si>
  <si>
    <t>H (2)</t>
  </si>
  <si>
    <t>L (2)</t>
  </si>
  <si>
    <t>T (10)</t>
  </si>
  <si>
    <t>F (8); M (1)</t>
  </si>
  <si>
    <t>T (1)</t>
  </si>
  <si>
    <t>L (1)</t>
  </si>
  <si>
    <t>R (1)</t>
  </si>
  <si>
    <t>I (23)</t>
  </si>
  <si>
    <t>K (39)</t>
  </si>
  <si>
    <t>S (9)</t>
  </si>
  <si>
    <t>K (17)</t>
  </si>
  <si>
    <t>- (16)</t>
  </si>
  <si>
    <t>P (6)</t>
  </si>
  <si>
    <t>I (33)</t>
  </si>
  <si>
    <t>D. mel (ZI), n = 89</t>
  </si>
  <si>
    <t>average Miyata score per site</t>
  </si>
  <si>
    <t>S (11)</t>
  </si>
  <si>
    <t>Y (1)</t>
  </si>
  <si>
    <t>T (1); V (1)</t>
  </si>
  <si>
    <t>P (2)</t>
  </si>
  <si>
    <t>S (1)</t>
  </si>
  <si>
    <t>D (1)</t>
  </si>
  <si>
    <t>A (2)</t>
  </si>
  <si>
    <t>I (4)</t>
  </si>
  <si>
    <t>Q (1)</t>
  </si>
  <si>
    <t>N (1)</t>
  </si>
  <si>
    <t>V (1)</t>
  </si>
  <si>
    <t>N (2)</t>
  </si>
  <si>
    <t>S (44)</t>
  </si>
  <si>
    <t>F (1)</t>
  </si>
  <si>
    <t>F (3)</t>
  </si>
  <si>
    <t>S (2)</t>
  </si>
  <si>
    <t>W (1)</t>
  </si>
  <si>
    <t>A (1)</t>
  </si>
  <si>
    <t>K (12)</t>
  </si>
  <si>
    <t>P (1)</t>
  </si>
  <si>
    <t>Miyata score between predicted ancestral and D. m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  <xf numFmtId="0" fontId="4" fillId="2" borderId="0" xfId="0" applyFont="1" applyFill="1" applyAlignment="1">
      <alignment wrapText="1"/>
    </xf>
    <xf numFmtId="0" fontId="5" fillId="2" borderId="0" xfId="0" applyFont="1" applyFill="1"/>
    <xf numFmtId="0" fontId="5" fillId="0" borderId="0" xfId="0" applyFont="1"/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7" fillId="0" borderId="0" xfId="0" applyFont="1"/>
    <xf numFmtId="0" fontId="3" fillId="0" borderId="0" xfId="0" applyFont="1" applyAlignment="1">
      <alignment horizontal="right"/>
    </xf>
    <xf numFmtId="164" fontId="7" fillId="0" borderId="0" xfId="0" applyNumberFormat="1" applyFont="1"/>
    <xf numFmtId="0" fontId="1" fillId="0" borderId="0" xfId="0" applyFont="1" applyAlignment="1">
      <alignment wrapText="1"/>
    </xf>
    <xf numFmtId="0" fontId="9" fillId="0" borderId="0" xfId="0" applyFont="1"/>
    <xf numFmtId="0" fontId="3" fillId="0" borderId="0" xfId="0" applyFont="1" applyAlignment="1">
      <alignment vertical="center"/>
    </xf>
    <xf numFmtId="0" fontId="0" fillId="0" borderId="0" xfId="0"/>
    <xf numFmtId="0" fontId="2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D95EE-102D-5E4F-ADD4-B74EE545110C}">
  <dimension ref="A1:QI33"/>
  <sheetViews>
    <sheetView tabSelected="1" topLeftCell="PM1" workbookViewId="0">
      <selection activeCell="PM35" sqref="PM35"/>
    </sheetView>
  </sheetViews>
  <sheetFormatPr baseColWidth="10" defaultColWidth="14.5" defaultRowHeight="15.75" customHeight="1" x14ac:dyDescent="0.2"/>
  <cols>
    <col min="1" max="1" width="48.83203125" customWidth="1"/>
    <col min="2" max="447" width="5.83203125" customWidth="1"/>
    <col min="448" max="448" width="15" customWidth="1"/>
    <col min="449" max="451" width="5.83203125" customWidth="1"/>
  </cols>
  <sheetData>
    <row r="1" spans="1:451" s="2" customFormat="1" ht="13" x14ac:dyDescent="0.15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  <c r="AQ1" s="1">
        <v>42</v>
      </c>
      <c r="AR1" s="1">
        <v>43</v>
      </c>
      <c r="AS1" s="1">
        <v>44</v>
      </c>
      <c r="AT1" s="1">
        <v>45</v>
      </c>
      <c r="AU1" s="1">
        <v>46</v>
      </c>
      <c r="AV1" s="1">
        <v>47</v>
      </c>
      <c r="AW1" s="1">
        <v>48</v>
      </c>
      <c r="AX1" s="1">
        <v>49</v>
      </c>
      <c r="AY1" s="1">
        <v>50</v>
      </c>
      <c r="AZ1" s="1">
        <v>51</v>
      </c>
      <c r="BA1" s="1">
        <v>52</v>
      </c>
      <c r="BB1" s="1">
        <v>53</v>
      </c>
      <c r="BC1" s="1">
        <v>54</v>
      </c>
      <c r="BD1" s="1">
        <v>55</v>
      </c>
      <c r="BE1" s="1">
        <v>56</v>
      </c>
      <c r="BF1" s="1">
        <v>57</v>
      </c>
      <c r="BG1" s="1">
        <v>58</v>
      </c>
      <c r="BH1" s="1">
        <v>59</v>
      </c>
      <c r="BI1" s="1">
        <v>60</v>
      </c>
      <c r="BJ1" s="1">
        <v>61</v>
      </c>
      <c r="BK1" s="1">
        <v>62</v>
      </c>
      <c r="BL1" s="1">
        <v>63</v>
      </c>
      <c r="BM1" s="1">
        <v>64</v>
      </c>
      <c r="BN1" s="1">
        <v>65</v>
      </c>
      <c r="BO1" s="1">
        <v>66</v>
      </c>
      <c r="BP1" s="1">
        <v>67</v>
      </c>
      <c r="BQ1" s="1">
        <v>68</v>
      </c>
      <c r="BR1" s="1">
        <v>69</v>
      </c>
      <c r="BS1" s="1">
        <v>70</v>
      </c>
      <c r="BT1" s="1">
        <v>71</v>
      </c>
      <c r="BU1" s="1">
        <v>72</v>
      </c>
      <c r="BV1" s="1">
        <v>73</v>
      </c>
      <c r="BW1" s="1">
        <v>74</v>
      </c>
      <c r="BX1" s="1">
        <v>75</v>
      </c>
      <c r="BY1" s="1">
        <v>76</v>
      </c>
      <c r="BZ1" s="1">
        <v>77</v>
      </c>
      <c r="CA1" s="1">
        <v>78</v>
      </c>
      <c r="CB1" s="1">
        <v>79</v>
      </c>
      <c r="CC1" s="1">
        <v>80</v>
      </c>
      <c r="CD1" s="1">
        <v>81</v>
      </c>
      <c r="CE1" s="1">
        <v>82</v>
      </c>
      <c r="CF1" s="1">
        <v>83</v>
      </c>
      <c r="CG1" s="1">
        <v>84</v>
      </c>
      <c r="CH1" s="1">
        <v>85</v>
      </c>
      <c r="CI1" s="1">
        <v>86</v>
      </c>
      <c r="CJ1" s="1">
        <v>87</v>
      </c>
      <c r="CK1" s="1">
        <v>88</v>
      </c>
      <c r="CL1" s="1">
        <v>89</v>
      </c>
      <c r="CM1" s="1">
        <v>90</v>
      </c>
      <c r="CN1" s="1">
        <v>91</v>
      </c>
      <c r="CO1" s="1">
        <v>92</v>
      </c>
      <c r="CP1" s="1">
        <v>93</v>
      </c>
      <c r="CQ1" s="1">
        <v>94</v>
      </c>
      <c r="CR1" s="1">
        <v>95</v>
      </c>
      <c r="CS1" s="1">
        <v>96</v>
      </c>
      <c r="CT1" s="1">
        <v>97</v>
      </c>
      <c r="CU1" s="1">
        <v>98</v>
      </c>
      <c r="CV1" s="1">
        <v>99</v>
      </c>
      <c r="CW1" s="1">
        <v>100</v>
      </c>
      <c r="CX1" s="1">
        <v>101</v>
      </c>
      <c r="CY1" s="1">
        <v>102</v>
      </c>
      <c r="CZ1" s="1">
        <v>103</v>
      </c>
      <c r="DA1" s="1">
        <v>104</v>
      </c>
      <c r="DB1" s="1">
        <v>105</v>
      </c>
      <c r="DC1" s="1">
        <v>106</v>
      </c>
      <c r="DD1" s="1">
        <v>107</v>
      </c>
      <c r="DE1" s="1">
        <v>108</v>
      </c>
      <c r="DF1" s="1">
        <v>109</v>
      </c>
      <c r="DG1" s="1">
        <v>110</v>
      </c>
      <c r="DH1" s="1">
        <v>111</v>
      </c>
      <c r="DI1" s="1">
        <v>112</v>
      </c>
      <c r="DJ1" s="1">
        <v>113</v>
      </c>
      <c r="DK1" s="1">
        <v>114</v>
      </c>
      <c r="DL1" s="1">
        <v>115</v>
      </c>
      <c r="DM1" s="1">
        <v>116</v>
      </c>
      <c r="DN1" s="1">
        <v>117</v>
      </c>
      <c r="DO1" s="1">
        <v>118</v>
      </c>
      <c r="DP1" s="1">
        <v>119</v>
      </c>
      <c r="DQ1" s="1">
        <v>120</v>
      </c>
      <c r="DR1" s="1">
        <v>121</v>
      </c>
      <c r="DS1" s="1">
        <v>122</v>
      </c>
      <c r="DT1" s="1">
        <v>123</v>
      </c>
      <c r="DU1" s="1">
        <v>124</v>
      </c>
      <c r="DV1" s="1">
        <v>125</v>
      </c>
      <c r="DW1" s="1">
        <v>126</v>
      </c>
      <c r="DX1" s="1">
        <v>127</v>
      </c>
      <c r="DY1" s="1">
        <v>128</v>
      </c>
      <c r="DZ1" s="1">
        <v>129</v>
      </c>
      <c r="EA1" s="1">
        <v>130</v>
      </c>
      <c r="EB1" s="1">
        <v>131</v>
      </c>
      <c r="EC1" s="1">
        <v>132</v>
      </c>
      <c r="ED1" s="1">
        <v>133</v>
      </c>
      <c r="EE1" s="1">
        <v>134</v>
      </c>
      <c r="EF1" s="1">
        <v>135</v>
      </c>
      <c r="EG1" s="1">
        <v>136</v>
      </c>
      <c r="EH1" s="1">
        <v>137</v>
      </c>
      <c r="EI1" s="1">
        <v>138</v>
      </c>
      <c r="EJ1" s="1">
        <v>139</v>
      </c>
      <c r="EK1" s="1">
        <v>140</v>
      </c>
      <c r="EL1" s="1">
        <v>141</v>
      </c>
      <c r="EM1" s="1">
        <v>142</v>
      </c>
      <c r="EN1" s="1">
        <v>143</v>
      </c>
      <c r="EO1" s="1">
        <v>144</v>
      </c>
      <c r="EP1" s="1">
        <v>145</v>
      </c>
      <c r="EQ1" s="1">
        <v>146</v>
      </c>
      <c r="ER1" s="1">
        <v>147</v>
      </c>
      <c r="ES1" s="1">
        <v>148</v>
      </c>
      <c r="ET1" s="1">
        <v>149</v>
      </c>
      <c r="EU1" s="1">
        <v>150</v>
      </c>
      <c r="EV1" s="1">
        <v>151</v>
      </c>
      <c r="EW1" s="1">
        <v>152</v>
      </c>
      <c r="EX1" s="1">
        <v>153</v>
      </c>
      <c r="EY1" s="1">
        <v>154</v>
      </c>
      <c r="EZ1" s="1">
        <v>155</v>
      </c>
      <c r="FA1" s="1">
        <v>156</v>
      </c>
      <c r="FB1" s="1">
        <v>157</v>
      </c>
      <c r="FC1" s="1">
        <v>158</v>
      </c>
      <c r="FD1" s="1">
        <v>159</v>
      </c>
      <c r="FE1" s="1">
        <v>160</v>
      </c>
      <c r="FF1" s="1">
        <v>161</v>
      </c>
      <c r="FG1" s="1">
        <v>162</v>
      </c>
      <c r="FH1" s="1">
        <v>163</v>
      </c>
      <c r="FI1" s="1">
        <v>164</v>
      </c>
      <c r="FJ1" s="1">
        <v>165</v>
      </c>
      <c r="FK1" s="1">
        <v>166</v>
      </c>
      <c r="FL1" s="1">
        <v>167</v>
      </c>
      <c r="FM1" s="1">
        <v>168</v>
      </c>
      <c r="FN1" s="1">
        <v>169</v>
      </c>
      <c r="FO1" s="1">
        <v>170</v>
      </c>
      <c r="FP1" s="1">
        <v>171</v>
      </c>
      <c r="FQ1" s="1">
        <v>172</v>
      </c>
      <c r="FR1" s="1">
        <v>173</v>
      </c>
      <c r="FS1" s="1">
        <v>174</v>
      </c>
      <c r="FT1" s="1">
        <v>175</v>
      </c>
      <c r="FU1" s="1">
        <v>176</v>
      </c>
      <c r="FV1" s="1">
        <v>177</v>
      </c>
      <c r="FW1" s="1">
        <v>178</v>
      </c>
      <c r="FX1" s="1">
        <v>179</v>
      </c>
      <c r="FY1" s="1">
        <v>180</v>
      </c>
      <c r="FZ1" s="1">
        <v>181</v>
      </c>
      <c r="GA1" s="1">
        <v>182</v>
      </c>
      <c r="GB1" s="1">
        <v>183</v>
      </c>
      <c r="GC1" s="1">
        <v>184</v>
      </c>
      <c r="GD1" s="1">
        <v>185</v>
      </c>
      <c r="GE1" s="1">
        <v>186</v>
      </c>
      <c r="GF1" s="1">
        <v>187</v>
      </c>
      <c r="GG1" s="1">
        <v>188</v>
      </c>
      <c r="GH1" s="1">
        <v>189</v>
      </c>
      <c r="GI1" s="1">
        <v>190</v>
      </c>
      <c r="GJ1" s="1">
        <v>191</v>
      </c>
      <c r="GK1" s="1">
        <v>192</v>
      </c>
      <c r="GL1" s="1">
        <v>193</v>
      </c>
      <c r="GM1" s="1">
        <v>194</v>
      </c>
      <c r="GN1" s="1">
        <v>195</v>
      </c>
      <c r="GO1" s="1">
        <v>196</v>
      </c>
      <c r="GP1" s="1">
        <v>197</v>
      </c>
      <c r="GQ1" s="1">
        <v>198</v>
      </c>
      <c r="GR1" s="1">
        <v>199</v>
      </c>
      <c r="GS1" s="1">
        <v>200</v>
      </c>
      <c r="GT1" s="1">
        <v>201</v>
      </c>
      <c r="GU1" s="1">
        <v>202</v>
      </c>
      <c r="GV1" s="1">
        <v>203</v>
      </c>
      <c r="GW1" s="1">
        <v>204</v>
      </c>
      <c r="GX1" s="1">
        <v>205</v>
      </c>
      <c r="GY1" s="1">
        <v>206</v>
      </c>
      <c r="GZ1" s="1">
        <v>207</v>
      </c>
      <c r="HA1" s="1">
        <v>208</v>
      </c>
      <c r="HB1" s="1">
        <v>209</v>
      </c>
      <c r="HC1" s="1">
        <v>210</v>
      </c>
      <c r="HD1" s="1">
        <v>211</v>
      </c>
      <c r="HE1" s="1">
        <v>212</v>
      </c>
      <c r="HF1" s="1">
        <v>213</v>
      </c>
      <c r="HG1" s="1">
        <v>214</v>
      </c>
      <c r="HH1" s="1">
        <v>215</v>
      </c>
      <c r="HI1" s="1">
        <v>216</v>
      </c>
      <c r="HJ1" s="1">
        <v>217</v>
      </c>
      <c r="HK1" s="1">
        <v>218</v>
      </c>
      <c r="HL1" s="1">
        <v>219</v>
      </c>
      <c r="HM1" s="1">
        <v>220</v>
      </c>
      <c r="HN1" s="1">
        <v>221</v>
      </c>
      <c r="HO1" s="1">
        <v>222</v>
      </c>
      <c r="HP1" s="1">
        <v>223</v>
      </c>
      <c r="HQ1" s="1">
        <v>224</v>
      </c>
      <c r="HR1" s="1">
        <v>225</v>
      </c>
      <c r="HS1" s="1">
        <v>226</v>
      </c>
      <c r="HT1" s="1">
        <v>227</v>
      </c>
      <c r="HU1" s="1">
        <v>228</v>
      </c>
      <c r="HV1" s="1">
        <v>229</v>
      </c>
      <c r="HW1" s="1">
        <v>230</v>
      </c>
      <c r="HX1" s="1">
        <v>231</v>
      </c>
      <c r="HY1" s="1">
        <v>232</v>
      </c>
      <c r="HZ1" s="1">
        <v>233</v>
      </c>
      <c r="IA1" s="1">
        <v>234</v>
      </c>
      <c r="IB1" s="1">
        <v>235</v>
      </c>
      <c r="IC1" s="1">
        <v>236</v>
      </c>
      <c r="ID1" s="1">
        <v>237</v>
      </c>
      <c r="IE1" s="1">
        <v>238</v>
      </c>
      <c r="IF1" s="1">
        <v>239</v>
      </c>
      <c r="IG1" s="1">
        <v>240</v>
      </c>
      <c r="IH1" s="1">
        <v>241</v>
      </c>
      <c r="II1" s="1">
        <v>242</v>
      </c>
      <c r="IJ1" s="1">
        <v>243</v>
      </c>
      <c r="IK1" s="1">
        <v>244</v>
      </c>
      <c r="IL1" s="1">
        <v>245</v>
      </c>
      <c r="IM1" s="1">
        <v>246</v>
      </c>
      <c r="IN1" s="1">
        <v>247</v>
      </c>
      <c r="IO1" s="1">
        <v>248</v>
      </c>
      <c r="IP1" s="1">
        <v>249</v>
      </c>
      <c r="IQ1" s="1">
        <v>250</v>
      </c>
      <c r="IR1" s="1">
        <v>251</v>
      </c>
      <c r="IS1" s="1">
        <v>252</v>
      </c>
      <c r="IT1" s="1">
        <v>253</v>
      </c>
      <c r="IU1" s="1">
        <v>254</v>
      </c>
      <c r="IV1" s="1">
        <v>255</v>
      </c>
      <c r="IW1" s="1">
        <v>256</v>
      </c>
      <c r="IX1" s="1">
        <v>257</v>
      </c>
      <c r="IY1" s="1">
        <v>258</v>
      </c>
      <c r="IZ1" s="1">
        <v>259</v>
      </c>
      <c r="JA1" s="1">
        <v>260</v>
      </c>
      <c r="JB1" s="1">
        <v>261</v>
      </c>
      <c r="JC1" s="1">
        <v>262</v>
      </c>
      <c r="JD1" s="1">
        <v>263</v>
      </c>
      <c r="JE1" s="1">
        <v>264</v>
      </c>
      <c r="JF1" s="1">
        <v>265</v>
      </c>
      <c r="JG1" s="1">
        <v>266</v>
      </c>
      <c r="JH1" s="1">
        <v>267</v>
      </c>
      <c r="JI1" s="1">
        <v>268</v>
      </c>
      <c r="JJ1" s="1">
        <v>269</v>
      </c>
      <c r="JK1" s="1">
        <v>270</v>
      </c>
      <c r="JL1" s="1">
        <v>271</v>
      </c>
      <c r="JM1" s="1">
        <v>272</v>
      </c>
      <c r="JN1" s="1">
        <v>273</v>
      </c>
      <c r="JO1" s="1">
        <v>274</v>
      </c>
      <c r="JP1" s="1">
        <v>275</v>
      </c>
      <c r="JQ1" s="1">
        <v>276</v>
      </c>
      <c r="JR1" s="1">
        <v>277</v>
      </c>
      <c r="JS1" s="1">
        <v>278</v>
      </c>
      <c r="JT1" s="1">
        <v>279</v>
      </c>
      <c r="JU1" s="1">
        <v>280</v>
      </c>
      <c r="JV1" s="1">
        <v>281</v>
      </c>
      <c r="JW1" s="1">
        <v>282</v>
      </c>
      <c r="JX1" s="1">
        <v>283</v>
      </c>
      <c r="JY1" s="1">
        <v>284</v>
      </c>
      <c r="JZ1" s="1">
        <v>285</v>
      </c>
      <c r="KA1" s="1">
        <v>286</v>
      </c>
      <c r="KB1" s="1">
        <v>287</v>
      </c>
      <c r="KC1" s="1">
        <v>288</v>
      </c>
      <c r="KD1" s="1">
        <v>289</v>
      </c>
      <c r="KE1" s="1">
        <v>290</v>
      </c>
      <c r="KF1" s="1">
        <v>291</v>
      </c>
      <c r="KG1" s="1">
        <v>292</v>
      </c>
      <c r="KH1" s="1">
        <v>293</v>
      </c>
      <c r="KI1" s="1">
        <v>294</v>
      </c>
      <c r="KJ1" s="1">
        <v>295</v>
      </c>
      <c r="KK1" s="1">
        <v>296</v>
      </c>
      <c r="KL1" s="1">
        <v>297</v>
      </c>
      <c r="KM1" s="1">
        <v>298</v>
      </c>
      <c r="KN1" s="1">
        <v>299</v>
      </c>
      <c r="KO1" s="1">
        <v>300</v>
      </c>
      <c r="KP1" s="1">
        <v>301</v>
      </c>
      <c r="KQ1" s="1">
        <v>302</v>
      </c>
      <c r="KR1" s="1">
        <v>303</v>
      </c>
      <c r="KS1" s="1">
        <v>304</v>
      </c>
      <c r="KT1" s="1">
        <v>305</v>
      </c>
      <c r="KU1" s="1">
        <v>306</v>
      </c>
      <c r="KV1" s="1">
        <v>307</v>
      </c>
      <c r="KW1" s="1">
        <v>308</v>
      </c>
      <c r="KX1" s="1">
        <v>309</v>
      </c>
      <c r="KY1" s="1">
        <v>310</v>
      </c>
      <c r="KZ1" s="1">
        <v>311</v>
      </c>
      <c r="LA1" s="1">
        <v>312</v>
      </c>
      <c r="LB1" s="1">
        <v>313</v>
      </c>
      <c r="LC1" s="1">
        <v>314</v>
      </c>
      <c r="LD1" s="1">
        <v>315</v>
      </c>
      <c r="LE1" s="1">
        <v>316</v>
      </c>
      <c r="LF1" s="1">
        <v>317</v>
      </c>
      <c r="LG1" s="1">
        <v>318</v>
      </c>
      <c r="LH1" s="1">
        <v>319</v>
      </c>
      <c r="LI1" s="1">
        <v>320</v>
      </c>
      <c r="LJ1" s="1">
        <v>321</v>
      </c>
      <c r="LK1" s="1">
        <v>322</v>
      </c>
      <c r="LL1" s="1">
        <v>323</v>
      </c>
      <c r="LM1" s="1">
        <v>324</v>
      </c>
      <c r="LN1" s="1">
        <v>325</v>
      </c>
      <c r="LO1" s="1">
        <v>326</v>
      </c>
      <c r="LP1" s="1">
        <v>327</v>
      </c>
      <c r="LQ1" s="1">
        <v>328</v>
      </c>
      <c r="LR1" s="1">
        <v>329</v>
      </c>
      <c r="LS1" s="1">
        <v>330</v>
      </c>
      <c r="LT1" s="1">
        <v>331</v>
      </c>
      <c r="LU1" s="1">
        <v>332</v>
      </c>
      <c r="LV1" s="1">
        <v>333</v>
      </c>
      <c r="LW1" s="1">
        <v>334</v>
      </c>
      <c r="LX1" s="1">
        <v>335</v>
      </c>
      <c r="LY1" s="1">
        <v>336</v>
      </c>
      <c r="LZ1" s="1">
        <v>337</v>
      </c>
      <c r="MA1" s="1">
        <v>338</v>
      </c>
      <c r="MB1" s="1">
        <v>339</v>
      </c>
      <c r="MC1" s="1">
        <v>340</v>
      </c>
      <c r="MD1" s="1">
        <v>341</v>
      </c>
      <c r="ME1" s="1">
        <v>342</v>
      </c>
      <c r="MF1" s="1">
        <v>343</v>
      </c>
      <c r="MG1" s="1">
        <v>344</v>
      </c>
      <c r="MH1" s="1">
        <v>345</v>
      </c>
      <c r="MI1" s="1">
        <v>346</v>
      </c>
      <c r="MJ1" s="1">
        <v>347</v>
      </c>
      <c r="MK1" s="1">
        <v>348</v>
      </c>
      <c r="ML1" s="1">
        <v>349</v>
      </c>
      <c r="MM1" s="1">
        <v>350</v>
      </c>
      <c r="MN1" s="1">
        <v>351</v>
      </c>
      <c r="MO1" s="1">
        <v>352</v>
      </c>
      <c r="MP1" s="1">
        <v>353</v>
      </c>
      <c r="MQ1" s="1">
        <v>354</v>
      </c>
      <c r="MR1" s="1">
        <v>355</v>
      </c>
      <c r="MS1" s="1">
        <v>356</v>
      </c>
      <c r="MT1" s="1">
        <v>357</v>
      </c>
      <c r="MU1" s="1">
        <v>358</v>
      </c>
      <c r="MV1" s="1">
        <v>359</v>
      </c>
      <c r="MW1" s="1">
        <v>360</v>
      </c>
      <c r="MX1" s="1">
        <v>361</v>
      </c>
      <c r="MY1" s="1">
        <v>362</v>
      </c>
      <c r="MZ1" s="1">
        <v>363</v>
      </c>
      <c r="NA1" s="1">
        <v>364</v>
      </c>
      <c r="NB1" s="1">
        <v>365</v>
      </c>
      <c r="NC1" s="1">
        <v>366</v>
      </c>
      <c r="ND1" s="1">
        <v>367</v>
      </c>
      <c r="NE1" s="1">
        <v>368</v>
      </c>
      <c r="NF1" s="1">
        <v>369</v>
      </c>
      <c r="NG1" s="1">
        <v>370</v>
      </c>
      <c r="NH1" s="1">
        <v>371</v>
      </c>
      <c r="NI1" s="1">
        <v>372</v>
      </c>
      <c r="NJ1" s="1">
        <v>373</v>
      </c>
      <c r="NK1" s="1">
        <v>374</v>
      </c>
      <c r="NL1" s="1">
        <v>375</v>
      </c>
      <c r="NM1" s="1">
        <v>376</v>
      </c>
      <c r="NN1" s="1">
        <v>377</v>
      </c>
      <c r="NO1" s="1">
        <v>378</v>
      </c>
      <c r="NP1" s="1">
        <v>379</v>
      </c>
      <c r="NQ1" s="1">
        <v>380</v>
      </c>
      <c r="NR1" s="1">
        <v>381</v>
      </c>
      <c r="NS1" s="1">
        <v>382</v>
      </c>
      <c r="NT1" s="1">
        <v>383</v>
      </c>
      <c r="NU1" s="1">
        <v>384</v>
      </c>
      <c r="NV1" s="1">
        <v>385</v>
      </c>
      <c r="NW1" s="1">
        <v>386</v>
      </c>
      <c r="NX1" s="1">
        <v>387</v>
      </c>
      <c r="NY1" s="1">
        <v>388</v>
      </c>
      <c r="NZ1" s="1">
        <v>389</v>
      </c>
      <c r="OA1" s="1">
        <v>390</v>
      </c>
      <c r="OB1" s="1">
        <v>391</v>
      </c>
      <c r="OC1" s="1">
        <v>392</v>
      </c>
      <c r="OD1" s="1">
        <v>393</v>
      </c>
      <c r="OE1" s="1">
        <v>394</v>
      </c>
      <c r="OF1" s="1">
        <v>395</v>
      </c>
      <c r="OG1" s="1">
        <v>396</v>
      </c>
      <c r="OH1" s="1">
        <v>397</v>
      </c>
      <c r="OI1" s="1">
        <v>398</v>
      </c>
      <c r="OJ1" s="1">
        <v>399</v>
      </c>
      <c r="OK1" s="1">
        <v>400</v>
      </c>
      <c r="OL1" s="1">
        <v>401</v>
      </c>
      <c r="OM1" s="1">
        <v>402</v>
      </c>
      <c r="ON1" s="1">
        <v>403</v>
      </c>
      <c r="OO1" s="1">
        <v>404</v>
      </c>
      <c r="OP1" s="1">
        <v>405</v>
      </c>
      <c r="OQ1" s="1">
        <v>406</v>
      </c>
      <c r="OR1" s="1">
        <v>407</v>
      </c>
      <c r="OS1" s="1">
        <v>408</v>
      </c>
      <c r="OT1" s="1">
        <v>409</v>
      </c>
      <c r="OU1" s="1">
        <v>410</v>
      </c>
      <c r="OV1" s="1">
        <v>411</v>
      </c>
      <c r="OW1" s="1">
        <v>412</v>
      </c>
      <c r="OX1" s="1">
        <v>413</v>
      </c>
      <c r="OY1" s="1">
        <v>414</v>
      </c>
      <c r="OZ1" s="1">
        <v>415</v>
      </c>
      <c r="PA1" s="1">
        <v>416</v>
      </c>
      <c r="PB1" s="1">
        <v>417</v>
      </c>
      <c r="PC1" s="1">
        <v>418</v>
      </c>
      <c r="PD1" s="1">
        <v>419</v>
      </c>
      <c r="PE1" s="1">
        <v>420</v>
      </c>
      <c r="PF1" s="1">
        <v>421</v>
      </c>
      <c r="PG1" s="1">
        <v>422</v>
      </c>
      <c r="PH1" s="1">
        <v>423</v>
      </c>
      <c r="PI1" s="1">
        <v>424</v>
      </c>
      <c r="PJ1" s="1">
        <v>425</v>
      </c>
      <c r="PK1" s="1">
        <v>426</v>
      </c>
      <c r="PL1" s="1">
        <v>427</v>
      </c>
      <c r="PM1" s="1">
        <v>428</v>
      </c>
      <c r="PN1" s="1">
        <v>429</v>
      </c>
      <c r="PO1" s="1">
        <v>430</v>
      </c>
      <c r="PP1" s="1">
        <v>431</v>
      </c>
      <c r="PQ1" s="1">
        <v>432</v>
      </c>
      <c r="PR1" s="1">
        <v>433</v>
      </c>
      <c r="PS1" s="1">
        <v>434</v>
      </c>
      <c r="PT1" s="1">
        <v>435</v>
      </c>
      <c r="PU1" s="1">
        <v>436</v>
      </c>
      <c r="PV1" s="1">
        <v>437</v>
      </c>
      <c r="PW1" s="1">
        <v>438</v>
      </c>
      <c r="PX1" s="1">
        <v>439</v>
      </c>
      <c r="PY1" s="1">
        <v>440</v>
      </c>
      <c r="PZ1" s="1">
        <v>441</v>
      </c>
      <c r="QA1" s="1">
        <v>442</v>
      </c>
      <c r="QB1" s="1">
        <v>443</v>
      </c>
      <c r="QC1" s="1">
        <v>444</v>
      </c>
      <c r="QD1" s="1">
        <v>445</v>
      </c>
      <c r="QE1" s="1">
        <v>446</v>
      </c>
    </row>
    <row r="2" spans="1:451" ht="16" x14ac:dyDescent="0.2">
      <c r="A2" s="1" t="s">
        <v>1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0</v>
      </c>
      <c r="I2" s="3">
        <v>0</v>
      </c>
      <c r="J2" s="3">
        <v>1</v>
      </c>
      <c r="K2" s="3">
        <v>1</v>
      </c>
      <c r="L2" s="3">
        <v>0</v>
      </c>
      <c r="M2" s="3">
        <v>1</v>
      </c>
      <c r="N2" s="3">
        <v>0</v>
      </c>
      <c r="O2" s="3">
        <v>0</v>
      </c>
      <c r="P2" s="3">
        <v>1</v>
      </c>
      <c r="Q2" s="3">
        <v>0</v>
      </c>
      <c r="R2" s="3">
        <v>1</v>
      </c>
      <c r="S2" s="3">
        <v>1</v>
      </c>
      <c r="T2" s="3">
        <v>1</v>
      </c>
      <c r="U2" s="3">
        <v>1</v>
      </c>
      <c r="V2" s="3">
        <v>1</v>
      </c>
      <c r="W2" s="3">
        <v>1</v>
      </c>
      <c r="X2" s="3">
        <v>0</v>
      </c>
      <c r="Y2" s="3">
        <v>1</v>
      </c>
      <c r="Z2" s="3">
        <v>1</v>
      </c>
      <c r="AA2" s="3">
        <v>1</v>
      </c>
      <c r="AB2" s="3">
        <v>1</v>
      </c>
      <c r="AC2" s="3">
        <v>1</v>
      </c>
      <c r="AD2" s="3">
        <v>1</v>
      </c>
      <c r="AE2" s="3">
        <v>0</v>
      </c>
      <c r="AF2" s="3">
        <v>1</v>
      </c>
      <c r="AG2" s="3">
        <v>1</v>
      </c>
      <c r="AH2" s="3">
        <v>0</v>
      </c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0</v>
      </c>
      <c r="AQ2" s="3">
        <v>0</v>
      </c>
      <c r="AR2" s="3">
        <v>1</v>
      </c>
      <c r="AS2" s="3">
        <v>1</v>
      </c>
      <c r="AT2" s="3">
        <v>1</v>
      </c>
      <c r="AU2" s="3">
        <v>0</v>
      </c>
      <c r="AV2" s="3">
        <v>0</v>
      </c>
      <c r="AW2" s="3">
        <v>1</v>
      </c>
      <c r="AX2" s="3">
        <v>1</v>
      </c>
      <c r="AY2" s="3">
        <v>0</v>
      </c>
      <c r="AZ2" s="3">
        <v>1</v>
      </c>
      <c r="BA2" s="3">
        <v>1</v>
      </c>
      <c r="BB2" s="3">
        <v>1</v>
      </c>
      <c r="BC2" s="3">
        <v>1</v>
      </c>
      <c r="BD2" s="3">
        <v>1</v>
      </c>
      <c r="BE2" s="3">
        <v>1</v>
      </c>
      <c r="BF2" s="3">
        <v>1</v>
      </c>
      <c r="BG2" s="3">
        <v>1</v>
      </c>
      <c r="BH2" s="3">
        <v>1</v>
      </c>
      <c r="BI2" s="3">
        <v>1</v>
      </c>
      <c r="BJ2" s="3">
        <v>1</v>
      </c>
      <c r="BK2" s="3">
        <v>1</v>
      </c>
      <c r="BL2" s="3">
        <v>0</v>
      </c>
      <c r="BM2" s="3">
        <v>1</v>
      </c>
      <c r="BN2" s="3">
        <v>1</v>
      </c>
      <c r="BO2" s="3">
        <v>1</v>
      </c>
      <c r="BP2" s="3">
        <v>1</v>
      </c>
      <c r="BQ2" s="3">
        <v>1</v>
      </c>
      <c r="BR2" s="3">
        <v>1</v>
      </c>
      <c r="BS2" s="3">
        <v>1</v>
      </c>
      <c r="BT2" s="3">
        <v>1</v>
      </c>
      <c r="BU2" s="3">
        <v>1</v>
      </c>
      <c r="BV2" s="3">
        <v>1</v>
      </c>
      <c r="BW2" s="3">
        <v>1</v>
      </c>
      <c r="BX2" s="3">
        <v>1</v>
      </c>
      <c r="BY2" s="3">
        <v>1</v>
      </c>
      <c r="BZ2" s="3">
        <v>1</v>
      </c>
      <c r="CA2" s="3">
        <v>0</v>
      </c>
      <c r="CB2" s="3">
        <v>1</v>
      </c>
      <c r="CC2" s="3">
        <v>1</v>
      </c>
      <c r="CD2" s="3">
        <v>1</v>
      </c>
      <c r="CE2" s="3">
        <v>1</v>
      </c>
      <c r="CF2" s="3">
        <v>1</v>
      </c>
      <c r="CG2" s="3">
        <v>1</v>
      </c>
      <c r="CH2" s="3">
        <v>1</v>
      </c>
      <c r="CI2" s="3">
        <v>1</v>
      </c>
      <c r="CJ2" s="3">
        <v>1</v>
      </c>
      <c r="CK2" s="3">
        <v>1</v>
      </c>
      <c r="CL2" s="3">
        <v>1</v>
      </c>
      <c r="CM2" s="3">
        <v>1</v>
      </c>
      <c r="CN2" s="3">
        <v>1</v>
      </c>
      <c r="CO2" s="3">
        <v>1</v>
      </c>
      <c r="CP2" s="3">
        <v>0</v>
      </c>
      <c r="CQ2" s="3">
        <v>1</v>
      </c>
      <c r="CR2" s="3">
        <v>1</v>
      </c>
      <c r="CS2" s="3">
        <v>1</v>
      </c>
      <c r="CT2" s="3">
        <v>1</v>
      </c>
      <c r="CU2" s="3">
        <v>1</v>
      </c>
      <c r="CV2" s="3">
        <v>0</v>
      </c>
      <c r="CW2" s="3">
        <v>0</v>
      </c>
      <c r="CX2" s="3">
        <v>1</v>
      </c>
      <c r="CY2" s="3">
        <v>1</v>
      </c>
      <c r="CZ2" s="3">
        <v>0</v>
      </c>
      <c r="DA2" s="3">
        <v>1</v>
      </c>
      <c r="DB2" s="3">
        <v>1</v>
      </c>
      <c r="DC2" s="3">
        <v>1</v>
      </c>
      <c r="DD2" s="3">
        <v>1</v>
      </c>
      <c r="DE2" s="3">
        <v>1</v>
      </c>
      <c r="DF2" s="3">
        <v>1</v>
      </c>
      <c r="DG2" s="3">
        <v>1</v>
      </c>
      <c r="DH2" s="3">
        <v>1</v>
      </c>
      <c r="DI2" s="3">
        <v>1</v>
      </c>
      <c r="DJ2" s="3">
        <v>1</v>
      </c>
      <c r="DK2" s="3">
        <v>0</v>
      </c>
      <c r="DL2" s="3">
        <v>0</v>
      </c>
      <c r="DM2" s="3">
        <v>0</v>
      </c>
      <c r="DN2" s="3">
        <v>0</v>
      </c>
      <c r="DO2" s="3">
        <v>1</v>
      </c>
      <c r="DP2" s="3">
        <v>1</v>
      </c>
      <c r="DQ2" s="3">
        <v>1</v>
      </c>
      <c r="DR2" s="3">
        <v>1</v>
      </c>
      <c r="DS2" s="3">
        <v>1</v>
      </c>
      <c r="DT2" s="3">
        <v>1</v>
      </c>
      <c r="DU2" s="3">
        <v>1</v>
      </c>
      <c r="DV2" s="3">
        <v>1</v>
      </c>
      <c r="DW2" s="3">
        <v>1</v>
      </c>
      <c r="DX2" s="3">
        <v>1</v>
      </c>
      <c r="DY2" s="3">
        <v>1</v>
      </c>
      <c r="DZ2" s="3">
        <v>1</v>
      </c>
      <c r="EA2" s="3">
        <v>1</v>
      </c>
      <c r="EB2" s="3">
        <v>1</v>
      </c>
      <c r="EC2" s="3">
        <v>1</v>
      </c>
      <c r="ED2" s="3">
        <v>1</v>
      </c>
      <c r="EE2" s="3">
        <v>1</v>
      </c>
      <c r="EF2" s="3">
        <v>1</v>
      </c>
      <c r="EG2" s="3">
        <v>1</v>
      </c>
      <c r="EH2" s="3">
        <v>0</v>
      </c>
      <c r="EI2" s="3">
        <v>0</v>
      </c>
      <c r="EJ2" s="3">
        <v>1</v>
      </c>
      <c r="EK2" s="3">
        <v>0</v>
      </c>
      <c r="EL2" s="3">
        <v>1</v>
      </c>
      <c r="EM2" s="3">
        <v>1</v>
      </c>
      <c r="EN2" s="3">
        <v>1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1</v>
      </c>
      <c r="EU2" s="3">
        <v>0</v>
      </c>
      <c r="EV2" s="3">
        <v>1</v>
      </c>
      <c r="EW2" s="3">
        <v>1</v>
      </c>
      <c r="EX2" s="3">
        <v>1</v>
      </c>
      <c r="EY2" s="3">
        <v>1</v>
      </c>
      <c r="EZ2" s="3">
        <v>1</v>
      </c>
      <c r="FA2" s="3">
        <v>1</v>
      </c>
      <c r="FB2" s="3">
        <v>1</v>
      </c>
      <c r="FC2" s="3">
        <v>1</v>
      </c>
      <c r="FD2" s="3">
        <v>1</v>
      </c>
      <c r="FE2" s="3">
        <v>1</v>
      </c>
      <c r="FF2" s="3">
        <v>1</v>
      </c>
      <c r="FG2" s="3">
        <v>1</v>
      </c>
      <c r="FH2" s="3">
        <v>1</v>
      </c>
      <c r="FI2" s="3">
        <v>1</v>
      </c>
      <c r="FJ2" s="3">
        <v>1</v>
      </c>
      <c r="FK2" s="3">
        <v>1</v>
      </c>
      <c r="FL2" s="3">
        <v>1</v>
      </c>
      <c r="FM2" s="3">
        <v>1</v>
      </c>
      <c r="FN2" s="3">
        <v>1</v>
      </c>
      <c r="FO2" s="3">
        <v>1</v>
      </c>
      <c r="FP2" s="3">
        <v>1</v>
      </c>
      <c r="FQ2" s="3">
        <v>0</v>
      </c>
      <c r="FR2" s="3">
        <v>1</v>
      </c>
      <c r="FS2" s="3">
        <v>1</v>
      </c>
      <c r="FT2" s="3">
        <v>1</v>
      </c>
      <c r="FU2" s="3">
        <v>1</v>
      </c>
      <c r="FV2" s="3">
        <v>1</v>
      </c>
      <c r="FW2" s="3">
        <v>1</v>
      </c>
      <c r="FX2" s="3">
        <v>1</v>
      </c>
      <c r="FY2" s="3">
        <v>1</v>
      </c>
      <c r="FZ2" s="3">
        <v>1</v>
      </c>
      <c r="GA2" s="3">
        <v>1</v>
      </c>
      <c r="GB2" s="3">
        <v>1</v>
      </c>
      <c r="GC2" s="3">
        <v>1</v>
      </c>
      <c r="GD2" s="3">
        <v>1</v>
      </c>
      <c r="GE2" s="3">
        <v>1</v>
      </c>
      <c r="GF2" s="3">
        <v>1</v>
      </c>
      <c r="GG2" s="3">
        <v>1</v>
      </c>
      <c r="GH2" s="3">
        <v>1</v>
      </c>
      <c r="GI2" s="3">
        <v>1</v>
      </c>
      <c r="GJ2" s="3">
        <v>1</v>
      </c>
      <c r="GK2" s="3">
        <v>1</v>
      </c>
      <c r="GL2" s="3">
        <v>1</v>
      </c>
      <c r="GM2" s="3">
        <v>1</v>
      </c>
      <c r="GN2" s="3">
        <v>1</v>
      </c>
      <c r="GO2" s="3">
        <v>1</v>
      </c>
      <c r="GP2" s="3">
        <v>1</v>
      </c>
      <c r="GQ2" s="3">
        <v>1</v>
      </c>
      <c r="GR2" s="3">
        <v>1</v>
      </c>
      <c r="GS2" s="3">
        <v>1</v>
      </c>
      <c r="GT2" s="3">
        <v>1</v>
      </c>
      <c r="GU2" s="3">
        <v>1</v>
      </c>
      <c r="GV2" s="3">
        <v>1</v>
      </c>
      <c r="GW2" s="3">
        <v>1</v>
      </c>
      <c r="GX2" s="3">
        <v>1</v>
      </c>
      <c r="GY2" s="3">
        <v>1</v>
      </c>
      <c r="GZ2" s="3">
        <v>1</v>
      </c>
      <c r="HA2" s="3">
        <v>1</v>
      </c>
      <c r="HB2" s="3">
        <v>1</v>
      </c>
      <c r="HC2" s="3">
        <v>1</v>
      </c>
      <c r="HD2" s="3">
        <v>1</v>
      </c>
      <c r="HE2" s="3">
        <v>1</v>
      </c>
      <c r="HF2" s="3">
        <v>1</v>
      </c>
      <c r="HG2" s="3">
        <v>1</v>
      </c>
      <c r="HH2" s="3">
        <v>1</v>
      </c>
      <c r="HI2" s="3">
        <v>1</v>
      </c>
      <c r="HJ2" s="3">
        <v>1</v>
      </c>
      <c r="HK2" s="3">
        <v>1</v>
      </c>
      <c r="HL2" s="3">
        <v>1</v>
      </c>
      <c r="HM2" s="3">
        <v>1</v>
      </c>
      <c r="HN2" s="3">
        <v>1</v>
      </c>
      <c r="HO2" s="3">
        <v>1</v>
      </c>
      <c r="HP2" s="3">
        <v>1</v>
      </c>
      <c r="HQ2" s="3">
        <v>1</v>
      </c>
      <c r="HR2" s="3">
        <v>1</v>
      </c>
      <c r="HS2" s="3">
        <v>1</v>
      </c>
      <c r="HT2" s="3">
        <v>1</v>
      </c>
      <c r="HU2" s="3">
        <v>1</v>
      </c>
      <c r="HV2" s="3">
        <v>1</v>
      </c>
      <c r="HW2" s="3">
        <v>1</v>
      </c>
      <c r="HX2" s="3">
        <v>1</v>
      </c>
      <c r="HY2" s="3">
        <v>1</v>
      </c>
      <c r="HZ2" s="3">
        <v>1</v>
      </c>
      <c r="IA2" s="3">
        <v>1</v>
      </c>
      <c r="IB2" s="3">
        <v>0</v>
      </c>
      <c r="IC2" s="3">
        <v>1</v>
      </c>
      <c r="ID2" s="3">
        <v>1</v>
      </c>
      <c r="IE2" s="3">
        <v>1</v>
      </c>
      <c r="IF2" s="3">
        <v>1</v>
      </c>
      <c r="IG2" s="3">
        <v>1</v>
      </c>
      <c r="IH2" s="3">
        <v>1</v>
      </c>
      <c r="II2" s="3">
        <v>1</v>
      </c>
      <c r="IJ2" s="3">
        <v>1</v>
      </c>
      <c r="IK2" s="3">
        <v>1</v>
      </c>
      <c r="IL2" s="3">
        <v>1</v>
      </c>
      <c r="IM2" s="3">
        <v>1</v>
      </c>
      <c r="IN2" s="3">
        <v>1</v>
      </c>
      <c r="IO2" s="3">
        <v>1</v>
      </c>
      <c r="IP2" s="3">
        <v>1</v>
      </c>
      <c r="IQ2" s="3">
        <v>1</v>
      </c>
      <c r="IR2" s="3">
        <v>1</v>
      </c>
      <c r="IS2" s="3">
        <v>1</v>
      </c>
      <c r="IT2" s="3">
        <v>1</v>
      </c>
      <c r="IU2" s="3">
        <v>1</v>
      </c>
      <c r="IV2" s="3">
        <v>1</v>
      </c>
      <c r="IW2" s="3">
        <v>1</v>
      </c>
      <c r="IX2" s="3">
        <v>1</v>
      </c>
      <c r="IY2" s="3">
        <v>1</v>
      </c>
      <c r="IZ2" s="3">
        <v>1</v>
      </c>
      <c r="JA2" s="3">
        <v>1</v>
      </c>
      <c r="JB2" s="3">
        <v>0</v>
      </c>
      <c r="JC2" s="3">
        <v>1</v>
      </c>
      <c r="JD2" s="3">
        <v>1</v>
      </c>
      <c r="JE2" s="3">
        <v>1</v>
      </c>
      <c r="JF2" s="3">
        <v>1</v>
      </c>
      <c r="JG2" s="3">
        <v>0</v>
      </c>
      <c r="JH2" s="3">
        <v>1</v>
      </c>
      <c r="JI2" s="3">
        <v>1</v>
      </c>
      <c r="JJ2" s="3">
        <v>1</v>
      </c>
      <c r="JK2" s="3">
        <v>1</v>
      </c>
      <c r="JL2" s="3">
        <v>1</v>
      </c>
      <c r="JM2" s="3">
        <v>1</v>
      </c>
      <c r="JN2" s="3">
        <v>1</v>
      </c>
      <c r="JO2" s="3">
        <v>1</v>
      </c>
      <c r="JP2" s="3">
        <v>0</v>
      </c>
      <c r="JQ2" s="3">
        <v>1</v>
      </c>
      <c r="JR2" s="3">
        <v>1</v>
      </c>
      <c r="JS2" s="3">
        <v>1</v>
      </c>
      <c r="JT2" s="3">
        <v>1</v>
      </c>
      <c r="JU2" s="3">
        <v>1</v>
      </c>
      <c r="JV2" s="3">
        <v>1</v>
      </c>
      <c r="JW2" s="3">
        <v>1</v>
      </c>
      <c r="JX2" s="3">
        <v>1</v>
      </c>
      <c r="JY2" s="3">
        <v>1</v>
      </c>
      <c r="JZ2" s="3">
        <v>0</v>
      </c>
      <c r="KA2" s="3">
        <v>1</v>
      </c>
      <c r="KB2" s="3">
        <v>1</v>
      </c>
      <c r="KC2" s="3">
        <v>1</v>
      </c>
      <c r="KD2" s="3">
        <v>1</v>
      </c>
      <c r="KE2" s="3">
        <v>1</v>
      </c>
      <c r="KF2" s="3">
        <v>1</v>
      </c>
      <c r="KG2" s="3">
        <v>1</v>
      </c>
      <c r="KH2" s="3">
        <v>1</v>
      </c>
      <c r="KI2" s="3">
        <v>1</v>
      </c>
      <c r="KJ2" s="3">
        <v>1</v>
      </c>
      <c r="KK2" s="3">
        <v>1</v>
      </c>
      <c r="KL2" s="3">
        <v>1</v>
      </c>
      <c r="KM2" s="3">
        <v>1</v>
      </c>
      <c r="KN2" s="3">
        <v>1</v>
      </c>
      <c r="KO2" s="3">
        <v>1</v>
      </c>
      <c r="KP2" s="3">
        <v>1</v>
      </c>
      <c r="KQ2" s="3">
        <v>1</v>
      </c>
      <c r="KR2" s="3">
        <v>1</v>
      </c>
      <c r="KS2" s="3">
        <v>1</v>
      </c>
      <c r="KT2" s="3">
        <v>1</v>
      </c>
      <c r="KU2" s="3">
        <v>1</v>
      </c>
      <c r="KV2" s="3">
        <v>1</v>
      </c>
      <c r="KW2" s="3">
        <v>1</v>
      </c>
      <c r="KX2" s="3">
        <v>1</v>
      </c>
      <c r="KY2" s="3">
        <v>1</v>
      </c>
      <c r="KZ2" s="3">
        <v>1</v>
      </c>
      <c r="LA2" s="3">
        <v>1</v>
      </c>
      <c r="LB2" s="3">
        <v>1</v>
      </c>
      <c r="LC2" s="3">
        <v>1</v>
      </c>
      <c r="LD2" s="3">
        <v>1</v>
      </c>
      <c r="LE2" s="3">
        <v>1</v>
      </c>
      <c r="LF2" s="3">
        <v>1</v>
      </c>
      <c r="LG2" s="3">
        <v>1</v>
      </c>
      <c r="LH2" s="3">
        <v>1</v>
      </c>
      <c r="LI2" s="3">
        <v>1</v>
      </c>
      <c r="LJ2" s="3">
        <v>1</v>
      </c>
      <c r="LK2" s="3">
        <v>1</v>
      </c>
      <c r="LL2" s="3">
        <v>1</v>
      </c>
      <c r="LM2" s="3">
        <v>1</v>
      </c>
      <c r="LN2" s="3">
        <v>1</v>
      </c>
      <c r="LO2" s="3">
        <v>1</v>
      </c>
      <c r="LP2" s="3">
        <v>1</v>
      </c>
      <c r="LQ2" s="3">
        <v>1</v>
      </c>
      <c r="LR2" s="3">
        <v>1</v>
      </c>
      <c r="LS2" s="3">
        <v>1</v>
      </c>
      <c r="LT2" s="3">
        <v>1</v>
      </c>
      <c r="LU2" s="3">
        <v>1</v>
      </c>
      <c r="LV2" s="3">
        <v>1</v>
      </c>
      <c r="LW2" s="3">
        <v>1</v>
      </c>
      <c r="LX2" s="3">
        <v>1</v>
      </c>
      <c r="LY2" s="3">
        <v>1</v>
      </c>
      <c r="LZ2" s="3">
        <v>1</v>
      </c>
      <c r="MA2" s="3">
        <v>0</v>
      </c>
      <c r="MB2" s="3">
        <v>1</v>
      </c>
      <c r="MC2" s="3">
        <v>1</v>
      </c>
      <c r="MD2" s="3">
        <v>1</v>
      </c>
      <c r="ME2" s="3">
        <v>1</v>
      </c>
      <c r="MF2" s="3">
        <v>1</v>
      </c>
      <c r="MG2" s="3">
        <v>1</v>
      </c>
      <c r="MH2" s="3">
        <v>1</v>
      </c>
      <c r="MI2" s="3">
        <v>1</v>
      </c>
      <c r="MJ2" s="3">
        <v>1</v>
      </c>
      <c r="MK2" s="3">
        <v>1</v>
      </c>
      <c r="ML2" s="3">
        <v>1</v>
      </c>
      <c r="MM2" s="3">
        <v>0</v>
      </c>
      <c r="MN2" s="3">
        <v>1</v>
      </c>
      <c r="MO2" s="3">
        <v>1</v>
      </c>
      <c r="MP2" s="3">
        <v>0</v>
      </c>
      <c r="MQ2" s="3">
        <v>1</v>
      </c>
      <c r="MR2" s="3">
        <v>1</v>
      </c>
      <c r="MS2" s="3">
        <v>1</v>
      </c>
      <c r="MT2" s="3">
        <v>1</v>
      </c>
      <c r="MU2" s="3">
        <v>1</v>
      </c>
      <c r="MV2" s="3">
        <v>0</v>
      </c>
      <c r="MW2" s="3">
        <v>1</v>
      </c>
      <c r="MX2" s="3">
        <v>0</v>
      </c>
      <c r="MY2" s="3">
        <v>1</v>
      </c>
      <c r="MZ2" s="3">
        <v>0</v>
      </c>
      <c r="NA2" s="3">
        <v>1</v>
      </c>
      <c r="NB2" s="3">
        <v>1</v>
      </c>
      <c r="NC2" s="3">
        <v>0</v>
      </c>
      <c r="ND2" s="3">
        <v>1</v>
      </c>
      <c r="NE2" s="3">
        <v>0</v>
      </c>
      <c r="NF2" s="3">
        <v>0</v>
      </c>
      <c r="NG2" s="3">
        <v>1</v>
      </c>
      <c r="NH2" s="3">
        <v>0</v>
      </c>
      <c r="NI2" s="3">
        <v>1</v>
      </c>
      <c r="NJ2" s="3">
        <v>1</v>
      </c>
      <c r="NK2" s="3">
        <v>1</v>
      </c>
      <c r="NL2" s="3">
        <v>0</v>
      </c>
      <c r="NM2" s="3">
        <v>1</v>
      </c>
      <c r="NN2" s="3">
        <v>0</v>
      </c>
      <c r="NO2" s="3">
        <v>0</v>
      </c>
      <c r="NP2" s="3">
        <v>1</v>
      </c>
      <c r="NQ2" s="3">
        <v>1</v>
      </c>
      <c r="NR2" s="3">
        <v>1</v>
      </c>
      <c r="NS2" s="3">
        <v>1</v>
      </c>
      <c r="NT2" s="3">
        <v>1</v>
      </c>
      <c r="NU2" s="3">
        <v>1</v>
      </c>
      <c r="NV2" s="3">
        <v>0</v>
      </c>
      <c r="NW2" s="3">
        <v>1</v>
      </c>
      <c r="NX2" s="3">
        <v>1</v>
      </c>
      <c r="NY2" s="3">
        <v>1</v>
      </c>
      <c r="NZ2" s="3">
        <v>1</v>
      </c>
      <c r="OA2" s="3">
        <v>1</v>
      </c>
      <c r="OB2" s="3">
        <v>1</v>
      </c>
      <c r="OC2" s="3">
        <v>1</v>
      </c>
      <c r="OD2" s="3">
        <v>1</v>
      </c>
      <c r="OE2" s="3">
        <v>1</v>
      </c>
      <c r="OF2" s="3">
        <v>1</v>
      </c>
      <c r="OG2" s="3">
        <v>1</v>
      </c>
      <c r="OH2" s="3">
        <v>1</v>
      </c>
      <c r="OI2" s="3">
        <v>1</v>
      </c>
      <c r="OJ2" s="3">
        <v>1</v>
      </c>
      <c r="OK2" s="3">
        <v>1</v>
      </c>
      <c r="OL2" s="3">
        <v>1</v>
      </c>
      <c r="OM2" s="3">
        <v>1</v>
      </c>
      <c r="ON2" s="3">
        <v>1</v>
      </c>
      <c r="OO2" s="3">
        <v>1</v>
      </c>
      <c r="OP2" s="3">
        <v>1</v>
      </c>
      <c r="OQ2" s="3">
        <v>1</v>
      </c>
      <c r="OR2" s="3">
        <v>1</v>
      </c>
      <c r="OS2" s="3">
        <v>1</v>
      </c>
      <c r="OT2" s="3">
        <v>1</v>
      </c>
      <c r="OU2" s="3">
        <v>0</v>
      </c>
      <c r="OV2" s="3">
        <v>1</v>
      </c>
      <c r="OW2" s="3">
        <v>0</v>
      </c>
      <c r="OX2" s="3">
        <v>1</v>
      </c>
      <c r="OY2" s="3">
        <v>0</v>
      </c>
      <c r="OZ2" s="3">
        <v>0</v>
      </c>
      <c r="PA2" s="3">
        <v>0</v>
      </c>
      <c r="PB2" s="3">
        <v>0</v>
      </c>
      <c r="PC2" s="3">
        <v>1</v>
      </c>
      <c r="PD2" s="3">
        <v>1</v>
      </c>
      <c r="PE2" s="3">
        <v>1</v>
      </c>
      <c r="PF2" s="3">
        <v>1</v>
      </c>
      <c r="PG2" s="3">
        <v>0</v>
      </c>
      <c r="PH2" s="3">
        <v>1</v>
      </c>
      <c r="PI2" s="3">
        <v>1</v>
      </c>
      <c r="PJ2" s="3">
        <v>1</v>
      </c>
      <c r="PK2" s="3">
        <v>1</v>
      </c>
      <c r="PL2" s="3">
        <v>0</v>
      </c>
      <c r="PM2" s="3">
        <v>1</v>
      </c>
      <c r="PN2" s="3">
        <v>1</v>
      </c>
      <c r="PO2" s="3">
        <v>1</v>
      </c>
      <c r="PP2" s="3">
        <v>1</v>
      </c>
      <c r="PQ2" s="3">
        <v>1</v>
      </c>
      <c r="PR2" s="3">
        <v>1</v>
      </c>
      <c r="PS2" s="3">
        <v>1</v>
      </c>
      <c r="PT2" s="3">
        <v>1</v>
      </c>
      <c r="PU2" s="3">
        <v>1</v>
      </c>
      <c r="PV2" s="3">
        <v>1</v>
      </c>
      <c r="PW2" s="3">
        <v>1</v>
      </c>
      <c r="PX2" s="3">
        <v>0</v>
      </c>
      <c r="PY2" s="3">
        <v>1</v>
      </c>
      <c r="PZ2" s="3">
        <v>1</v>
      </c>
      <c r="QA2" s="3">
        <v>1</v>
      </c>
      <c r="QB2" s="3">
        <v>1</v>
      </c>
      <c r="QC2" s="3">
        <v>1</v>
      </c>
      <c r="QD2" s="3">
        <v>1</v>
      </c>
      <c r="QE2" s="3">
        <v>1</v>
      </c>
    </row>
    <row r="3" spans="1:451" ht="16" x14ac:dyDescent="0.2"/>
    <row r="4" spans="1:451" ht="16" x14ac:dyDescent="0.2">
      <c r="A4" s="1" t="s">
        <v>0</v>
      </c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  <c r="H4" s="1">
        <v>7</v>
      </c>
      <c r="I4" s="1">
        <v>8</v>
      </c>
      <c r="J4" s="1">
        <v>9</v>
      </c>
      <c r="K4" s="1">
        <v>10</v>
      </c>
      <c r="L4" s="1">
        <v>11</v>
      </c>
      <c r="M4" s="1">
        <v>12</v>
      </c>
      <c r="N4" s="1">
        <v>13</v>
      </c>
      <c r="O4" s="1">
        <v>14</v>
      </c>
      <c r="P4" s="1">
        <v>15</v>
      </c>
      <c r="Q4" s="1">
        <v>16</v>
      </c>
      <c r="R4" s="1">
        <v>17</v>
      </c>
      <c r="S4" s="1">
        <v>18</v>
      </c>
      <c r="T4" s="1">
        <v>19</v>
      </c>
      <c r="U4" s="1">
        <v>20</v>
      </c>
      <c r="V4" s="1">
        <v>21</v>
      </c>
      <c r="W4" s="1">
        <v>22</v>
      </c>
      <c r="X4" s="1">
        <v>23</v>
      </c>
      <c r="Y4" s="1">
        <v>24</v>
      </c>
      <c r="Z4" s="1">
        <v>25</v>
      </c>
      <c r="AA4" s="1">
        <v>26</v>
      </c>
      <c r="AB4" s="1">
        <v>27</v>
      </c>
      <c r="AC4" s="1">
        <v>28</v>
      </c>
      <c r="AD4" s="1">
        <v>29</v>
      </c>
      <c r="AE4" s="1">
        <v>30</v>
      </c>
      <c r="AF4" s="1">
        <v>31</v>
      </c>
      <c r="AG4" s="1">
        <v>32</v>
      </c>
      <c r="AH4" s="1">
        <v>33</v>
      </c>
      <c r="AI4" s="1">
        <v>34</v>
      </c>
      <c r="AJ4" s="1">
        <v>35</v>
      </c>
      <c r="AK4" s="1">
        <v>36</v>
      </c>
      <c r="AL4" s="1">
        <v>46</v>
      </c>
      <c r="AM4" s="1">
        <v>47</v>
      </c>
      <c r="AN4" s="1">
        <v>48</v>
      </c>
      <c r="AO4" s="1">
        <v>49</v>
      </c>
      <c r="AP4" s="1">
        <v>50</v>
      </c>
      <c r="AQ4" s="1">
        <v>51</v>
      </c>
      <c r="AR4" s="1">
        <v>52</v>
      </c>
      <c r="AS4" s="1">
        <v>53</v>
      </c>
      <c r="AT4" s="1">
        <v>54</v>
      </c>
      <c r="AU4" s="1">
        <v>55</v>
      </c>
      <c r="AV4" s="1">
        <v>56</v>
      </c>
      <c r="AW4" s="1">
        <v>57</v>
      </c>
      <c r="AX4" s="1">
        <v>58</v>
      </c>
      <c r="AY4" s="1">
        <v>59</v>
      </c>
      <c r="AZ4" s="1">
        <v>60</v>
      </c>
      <c r="BA4" s="1">
        <v>61</v>
      </c>
      <c r="BB4" s="1">
        <v>62</v>
      </c>
      <c r="BC4" s="1">
        <v>63</v>
      </c>
      <c r="BD4" s="1">
        <v>64</v>
      </c>
      <c r="BE4" s="1">
        <v>65</v>
      </c>
      <c r="BF4" s="1">
        <v>66</v>
      </c>
      <c r="BG4" s="1">
        <v>67</v>
      </c>
      <c r="BH4" s="1">
        <v>68</v>
      </c>
      <c r="BI4" s="1">
        <v>69</v>
      </c>
      <c r="BJ4" s="1">
        <v>70</v>
      </c>
      <c r="BK4" s="1">
        <v>71</v>
      </c>
      <c r="BL4" s="1">
        <v>72</v>
      </c>
      <c r="BM4" s="1">
        <v>73</v>
      </c>
      <c r="BN4" s="1">
        <v>74</v>
      </c>
      <c r="BO4" s="1">
        <v>75</v>
      </c>
      <c r="BP4" s="1">
        <v>76</v>
      </c>
      <c r="BQ4" s="1">
        <v>77</v>
      </c>
      <c r="BR4" s="1">
        <v>78</v>
      </c>
      <c r="BS4" s="1">
        <v>79</v>
      </c>
      <c r="BT4" s="1">
        <v>80</v>
      </c>
      <c r="BU4" s="1">
        <v>81</v>
      </c>
      <c r="BV4" s="1">
        <v>82</v>
      </c>
      <c r="BW4" s="1">
        <v>83</v>
      </c>
      <c r="BX4" s="1">
        <v>84</v>
      </c>
      <c r="BY4" s="1">
        <v>85</v>
      </c>
      <c r="BZ4" s="1">
        <v>86</v>
      </c>
      <c r="CA4" s="1">
        <v>87</v>
      </c>
      <c r="CB4" s="1">
        <v>88</v>
      </c>
      <c r="CC4" s="1">
        <v>89</v>
      </c>
      <c r="CD4" s="1">
        <v>90</v>
      </c>
      <c r="CE4" s="1">
        <v>91</v>
      </c>
      <c r="CF4" s="1">
        <v>92</v>
      </c>
      <c r="CG4" s="1">
        <v>93</v>
      </c>
      <c r="CH4" s="1">
        <v>94</v>
      </c>
      <c r="CI4" s="1">
        <v>95</v>
      </c>
      <c r="CJ4" s="1">
        <v>96</v>
      </c>
      <c r="CK4" s="1">
        <v>97</v>
      </c>
      <c r="CL4" s="1">
        <v>98</v>
      </c>
      <c r="CM4" s="1">
        <v>99</v>
      </c>
      <c r="CN4" s="1">
        <v>100</v>
      </c>
      <c r="CO4" s="1">
        <v>101</v>
      </c>
      <c r="CP4" s="1">
        <v>102</v>
      </c>
      <c r="CQ4" s="1">
        <v>103</v>
      </c>
      <c r="CR4" s="1">
        <v>104</v>
      </c>
      <c r="CS4" s="1">
        <v>105</v>
      </c>
      <c r="CT4" s="1">
        <v>106</v>
      </c>
      <c r="CU4" s="1">
        <v>107</v>
      </c>
      <c r="CV4" s="1">
        <v>108</v>
      </c>
      <c r="CW4" s="1">
        <v>109</v>
      </c>
      <c r="CX4" s="1">
        <v>110</v>
      </c>
      <c r="CY4" s="1">
        <v>111</v>
      </c>
      <c r="CZ4" s="1">
        <v>112</v>
      </c>
      <c r="DA4" s="1">
        <v>113</v>
      </c>
      <c r="DB4" s="1">
        <v>114</v>
      </c>
      <c r="DC4" s="1">
        <v>115</v>
      </c>
      <c r="DD4" s="1">
        <v>116</v>
      </c>
      <c r="DE4" s="1">
        <v>117</v>
      </c>
      <c r="DF4" s="1">
        <v>118</v>
      </c>
      <c r="DG4" s="1">
        <v>119</v>
      </c>
      <c r="DH4" s="1">
        <v>120</v>
      </c>
      <c r="DI4" s="1">
        <v>121</v>
      </c>
      <c r="DJ4" s="1">
        <v>122</v>
      </c>
      <c r="DK4" s="1">
        <v>123</v>
      </c>
      <c r="DL4" s="1">
        <v>127</v>
      </c>
      <c r="DM4" s="1">
        <v>129</v>
      </c>
      <c r="DN4" s="1">
        <v>130</v>
      </c>
      <c r="DO4" s="1">
        <v>131</v>
      </c>
      <c r="DP4" s="1">
        <v>132</v>
      </c>
      <c r="DQ4" s="1">
        <v>133</v>
      </c>
      <c r="DR4" s="1">
        <v>134</v>
      </c>
      <c r="DS4" s="1">
        <v>135</v>
      </c>
      <c r="DT4" s="1">
        <v>136</v>
      </c>
      <c r="DU4" s="1">
        <v>137</v>
      </c>
      <c r="DV4" s="1">
        <v>138</v>
      </c>
      <c r="DW4" s="1">
        <v>139</v>
      </c>
      <c r="DX4" s="1">
        <v>140</v>
      </c>
      <c r="DY4" s="1">
        <v>141</v>
      </c>
      <c r="DZ4" s="1">
        <v>142</v>
      </c>
      <c r="EA4" s="1">
        <v>143</v>
      </c>
      <c r="EB4" s="1">
        <v>146</v>
      </c>
      <c r="EC4" s="1">
        <v>147</v>
      </c>
      <c r="ED4" s="1">
        <v>148</v>
      </c>
      <c r="EE4" s="1">
        <v>149</v>
      </c>
      <c r="EF4" s="1">
        <v>150</v>
      </c>
      <c r="EG4" s="1">
        <v>151</v>
      </c>
      <c r="EH4" s="1">
        <v>152</v>
      </c>
      <c r="EI4" s="1">
        <v>153</v>
      </c>
      <c r="EJ4" s="1">
        <v>154</v>
      </c>
      <c r="EK4" s="1">
        <v>155</v>
      </c>
      <c r="EL4" s="1">
        <v>156</v>
      </c>
      <c r="EM4" s="1">
        <v>157</v>
      </c>
      <c r="EN4" s="1">
        <v>158</v>
      </c>
      <c r="EO4" s="1">
        <v>159</v>
      </c>
      <c r="EP4" s="1">
        <v>160</v>
      </c>
      <c r="EQ4" s="1">
        <v>161</v>
      </c>
      <c r="ER4" s="1">
        <v>162</v>
      </c>
      <c r="ES4" s="1">
        <v>163</v>
      </c>
      <c r="ET4" s="1">
        <v>164</v>
      </c>
      <c r="EU4" s="1">
        <v>165</v>
      </c>
      <c r="EV4" s="1">
        <v>166</v>
      </c>
      <c r="EW4" s="1">
        <v>167</v>
      </c>
      <c r="EX4" s="1">
        <v>168</v>
      </c>
      <c r="EY4" s="1">
        <v>169</v>
      </c>
      <c r="EZ4" s="1">
        <v>170</v>
      </c>
      <c r="FA4" s="1">
        <v>171</v>
      </c>
      <c r="FB4" s="1">
        <v>172</v>
      </c>
      <c r="FC4" s="1">
        <v>173</v>
      </c>
      <c r="FD4" s="1">
        <v>174</v>
      </c>
      <c r="FE4" s="1">
        <v>175</v>
      </c>
      <c r="FF4" s="1">
        <v>176</v>
      </c>
      <c r="FG4" s="1">
        <v>177</v>
      </c>
      <c r="FH4" s="1">
        <v>178</v>
      </c>
      <c r="FI4" s="1">
        <v>179</v>
      </c>
      <c r="FJ4" s="1">
        <v>180</v>
      </c>
      <c r="FK4" s="1">
        <v>181</v>
      </c>
      <c r="FL4" s="1">
        <v>182</v>
      </c>
      <c r="FM4" s="1">
        <v>183</v>
      </c>
      <c r="FN4" s="1">
        <v>184</v>
      </c>
      <c r="FO4" s="1">
        <v>185</v>
      </c>
      <c r="FP4" s="1">
        <v>186</v>
      </c>
      <c r="FQ4" s="1">
        <v>187</v>
      </c>
      <c r="FR4" s="1">
        <v>188</v>
      </c>
      <c r="FS4" s="1">
        <v>189</v>
      </c>
      <c r="FT4" s="1">
        <v>190</v>
      </c>
      <c r="FU4" s="1">
        <v>191</v>
      </c>
      <c r="FV4" s="1">
        <v>192</v>
      </c>
      <c r="FW4" s="1">
        <v>193</v>
      </c>
      <c r="FX4" s="1">
        <v>194</v>
      </c>
      <c r="FY4" s="1">
        <v>195</v>
      </c>
      <c r="FZ4" s="1">
        <v>196</v>
      </c>
      <c r="GA4" s="1">
        <v>197</v>
      </c>
      <c r="GB4" s="1">
        <v>198</v>
      </c>
      <c r="GC4" s="1">
        <v>199</v>
      </c>
      <c r="GD4" s="1">
        <v>200</v>
      </c>
      <c r="GE4" s="1">
        <v>201</v>
      </c>
      <c r="GF4" s="1">
        <v>202</v>
      </c>
      <c r="GG4" s="1">
        <v>203</v>
      </c>
      <c r="GH4" s="1">
        <v>204</v>
      </c>
      <c r="GI4" s="1">
        <v>205</v>
      </c>
      <c r="GJ4" s="1">
        <v>206</v>
      </c>
      <c r="GK4" s="1">
        <v>207</v>
      </c>
      <c r="GL4" s="1">
        <v>208</v>
      </c>
      <c r="GM4" s="1">
        <v>209</v>
      </c>
      <c r="GN4" s="1">
        <v>210</v>
      </c>
      <c r="GO4" s="1">
        <v>211</v>
      </c>
      <c r="GP4" s="1">
        <v>212</v>
      </c>
      <c r="GQ4" s="1">
        <v>213</v>
      </c>
      <c r="GR4" s="1">
        <v>214</v>
      </c>
      <c r="GS4" s="1">
        <v>215</v>
      </c>
      <c r="GT4" s="1">
        <v>216</v>
      </c>
      <c r="GU4" s="1">
        <v>217</v>
      </c>
      <c r="GV4" s="1">
        <v>218</v>
      </c>
      <c r="GW4" s="1">
        <v>219</v>
      </c>
      <c r="GX4" s="1">
        <v>220</v>
      </c>
      <c r="GY4" s="1">
        <v>221</v>
      </c>
      <c r="GZ4" s="1">
        <v>222</v>
      </c>
      <c r="HA4" s="1">
        <v>223</v>
      </c>
      <c r="HB4" s="1">
        <v>224</v>
      </c>
      <c r="HC4" s="1">
        <v>225</v>
      </c>
      <c r="HD4" s="1">
        <v>226</v>
      </c>
      <c r="HE4" s="1">
        <v>227</v>
      </c>
      <c r="HF4" s="1">
        <v>228</v>
      </c>
      <c r="HG4" s="1">
        <v>229</v>
      </c>
      <c r="HH4" s="1">
        <v>230</v>
      </c>
      <c r="HI4" s="1">
        <v>231</v>
      </c>
      <c r="HJ4" s="1">
        <v>232</v>
      </c>
      <c r="HK4" s="1">
        <v>233</v>
      </c>
      <c r="HL4" s="1">
        <v>234</v>
      </c>
      <c r="HM4" s="1">
        <v>235</v>
      </c>
      <c r="HN4" s="1">
        <v>236</v>
      </c>
      <c r="HO4" s="1">
        <v>237</v>
      </c>
      <c r="HP4" s="1">
        <v>238</v>
      </c>
      <c r="HQ4" s="1">
        <v>239</v>
      </c>
      <c r="HR4" s="1">
        <v>240</v>
      </c>
      <c r="HS4" s="1">
        <v>241</v>
      </c>
      <c r="HT4" s="1">
        <v>242</v>
      </c>
      <c r="HU4" s="1">
        <v>243</v>
      </c>
      <c r="HV4" s="1">
        <v>244</v>
      </c>
      <c r="HW4" s="1">
        <v>245</v>
      </c>
      <c r="HX4" s="1">
        <v>246</v>
      </c>
      <c r="HY4" s="1">
        <v>247</v>
      </c>
      <c r="HZ4" s="1">
        <v>248</v>
      </c>
      <c r="IA4" s="1">
        <v>249</v>
      </c>
      <c r="IB4" s="1">
        <v>250</v>
      </c>
      <c r="IC4" s="1">
        <v>251</v>
      </c>
      <c r="ID4" s="1">
        <v>252</v>
      </c>
      <c r="IE4" s="1">
        <v>253</v>
      </c>
      <c r="IF4" s="1">
        <v>254</v>
      </c>
      <c r="IG4" s="1">
        <v>255</v>
      </c>
      <c r="IH4" s="1">
        <v>256</v>
      </c>
      <c r="II4" s="1">
        <v>257</v>
      </c>
      <c r="IJ4" s="1">
        <v>258</v>
      </c>
      <c r="IK4" s="1">
        <v>259</v>
      </c>
      <c r="IL4" s="1">
        <v>260</v>
      </c>
      <c r="IM4" s="1">
        <v>261</v>
      </c>
      <c r="IN4" s="1">
        <v>262</v>
      </c>
      <c r="IO4" s="1">
        <v>263</v>
      </c>
      <c r="IP4" s="1">
        <v>264</v>
      </c>
      <c r="IQ4" s="1">
        <v>265</v>
      </c>
      <c r="IR4" s="1">
        <v>266</v>
      </c>
      <c r="IS4" s="1">
        <v>267</v>
      </c>
      <c r="IT4" s="1">
        <v>268</v>
      </c>
      <c r="IU4" s="1">
        <v>269</v>
      </c>
      <c r="IV4" s="1">
        <v>270</v>
      </c>
      <c r="IW4" s="1">
        <v>271</v>
      </c>
      <c r="IX4" s="1">
        <v>272</v>
      </c>
      <c r="IY4" s="1">
        <v>273</v>
      </c>
      <c r="IZ4" s="1">
        <v>274</v>
      </c>
      <c r="JA4" s="1">
        <v>275</v>
      </c>
      <c r="JB4" s="1">
        <v>276</v>
      </c>
      <c r="JC4" s="1">
        <v>277</v>
      </c>
      <c r="JD4" s="1">
        <v>278</v>
      </c>
      <c r="JE4" s="1">
        <v>279</v>
      </c>
      <c r="JF4" s="1">
        <v>280</v>
      </c>
      <c r="JG4" s="1">
        <v>281</v>
      </c>
      <c r="JH4" s="1">
        <v>282</v>
      </c>
      <c r="JI4" s="1">
        <v>283</v>
      </c>
      <c r="JJ4" s="1">
        <v>284</v>
      </c>
      <c r="JK4" s="1">
        <v>285</v>
      </c>
      <c r="JL4" s="1">
        <v>286</v>
      </c>
      <c r="JM4" s="1">
        <v>287</v>
      </c>
      <c r="JN4" s="1">
        <v>288</v>
      </c>
      <c r="JO4" s="1">
        <v>289</v>
      </c>
      <c r="JP4" s="1">
        <v>290</v>
      </c>
      <c r="JQ4" s="1">
        <v>291</v>
      </c>
      <c r="JR4" s="1">
        <v>292</v>
      </c>
      <c r="JS4" s="1">
        <v>293</v>
      </c>
      <c r="JT4" s="1">
        <v>294</v>
      </c>
      <c r="JU4" s="1">
        <v>295</v>
      </c>
      <c r="JV4" s="1">
        <v>296</v>
      </c>
      <c r="JW4" s="1">
        <v>297</v>
      </c>
      <c r="JX4" s="1">
        <v>298</v>
      </c>
      <c r="JY4" s="1">
        <v>299</v>
      </c>
      <c r="JZ4" s="1">
        <v>300</v>
      </c>
      <c r="KA4" s="1">
        <v>301</v>
      </c>
      <c r="KB4" s="1">
        <v>302</v>
      </c>
      <c r="KC4" s="1">
        <v>303</v>
      </c>
      <c r="KD4" s="1">
        <v>304</v>
      </c>
      <c r="KE4" s="1">
        <v>305</v>
      </c>
      <c r="KF4" s="1">
        <v>306</v>
      </c>
      <c r="KG4" s="1">
        <v>307</v>
      </c>
      <c r="KH4" s="1">
        <v>308</v>
      </c>
      <c r="KI4" s="1">
        <v>309</v>
      </c>
      <c r="KJ4" s="1">
        <v>310</v>
      </c>
      <c r="KK4" s="1">
        <v>311</v>
      </c>
      <c r="KL4" s="1">
        <v>312</v>
      </c>
      <c r="KM4" s="1">
        <v>313</v>
      </c>
      <c r="KN4" s="1">
        <v>314</v>
      </c>
      <c r="KO4" s="1">
        <v>315</v>
      </c>
      <c r="KP4" s="1">
        <v>316</v>
      </c>
      <c r="KQ4" s="1">
        <v>317</v>
      </c>
      <c r="KR4" s="1">
        <v>318</v>
      </c>
      <c r="KS4" s="1">
        <v>319</v>
      </c>
      <c r="KT4" s="1">
        <v>320</v>
      </c>
      <c r="KU4" s="1">
        <v>321</v>
      </c>
      <c r="KV4" s="1">
        <v>322</v>
      </c>
      <c r="KW4" s="1">
        <v>323</v>
      </c>
      <c r="KX4" s="1">
        <v>324</v>
      </c>
      <c r="KY4" s="1">
        <v>325</v>
      </c>
      <c r="KZ4" s="1">
        <v>326</v>
      </c>
      <c r="LA4" s="1">
        <v>327</v>
      </c>
      <c r="LB4" s="1">
        <v>328</v>
      </c>
      <c r="LC4" s="1">
        <v>329</v>
      </c>
      <c r="LD4" s="1">
        <v>330</v>
      </c>
      <c r="LE4" s="1">
        <v>331</v>
      </c>
      <c r="LF4" s="1">
        <v>332</v>
      </c>
      <c r="LG4" s="1">
        <v>333</v>
      </c>
      <c r="LH4" s="1">
        <v>334</v>
      </c>
      <c r="LI4" s="1">
        <v>335</v>
      </c>
      <c r="LJ4" s="1">
        <v>336</v>
      </c>
      <c r="LK4" s="1">
        <v>337</v>
      </c>
      <c r="LL4" s="1">
        <v>338</v>
      </c>
      <c r="LM4" s="1">
        <v>339</v>
      </c>
      <c r="LN4" s="1">
        <v>340</v>
      </c>
      <c r="LO4" s="1">
        <v>341</v>
      </c>
      <c r="LP4" s="1">
        <v>342</v>
      </c>
      <c r="LQ4" s="1">
        <v>343</v>
      </c>
      <c r="LR4" s="1">
        <v>344</v>
      </c>
      <c r="LS4" s="1">
        <v>345</v>
      </c>
      <c r="LT4" s="1">
        <v>346</v>
      </c>
      <c r="LU4" s="1">
        <v>347</v>
      </c>
      <c r="LV4" s="1">
        <v>348</v>
      </c>
      <c r="LW4" s="1">
        <v>349</v>
      </c>
      <c r="LX4" s="1">
        <v>350</v>
      </c>
      <c r="LY4" s="1">
        <v>351</v>
      </c>
      <c r="LZ4" s="1">
        <v>352</v>
      </c>
      <c r="MA4" s="1">
        <v>353</v>
      </c>
      <c r="MB4" s="1">
        <v>354</v>
      </c>
      <c r="MC4" s="1">
        <v>355</v>
      </c>
      <c r="MD4" s="1">
        <v>356</v>
      </c>
      <c r="ME4" s="1">
        <v>357</v>
      </c>
      <c r="MF4" s="1">
        <v>358</v>
      </c>
      <c r="MG4" s="1">
        <v>359</v>
      </c>
      <c r="MH4" s="1">
        <v>360</v>
      </c>
      <c r="MI4" s="1">
        <v>361</v>
      </c>
      <c r="MJ4" s="1">
        <v>362</v>
      </c>
      <c r="MK4" s="1">
        <v>363</v>
      </c>
      <c r="ML4" s="1">
        <v>364</v>
      </c>
      <c r="MM4" s="1">
        <v>365</v>
      </c>
      <c r="MN4" s="1">
        <v>366</v>
      </c>
      <c r="MO4" s="1">
        <v>367</v>
      </c>
      <c r="MP4" s="1">
        <v>368</v>
      </c>
      <c r="MQ4" s="1">
        <v>369</v>
      </c>
      <c r="MR4" s="1">
        <v>370</v>
      </c>
      <c r="MS4" s="1">
        <v>371</v>
      </c>
      <c r="MT4" s="1">
        <v>372</v>
      </c>
      <c r="MU4" s="1">
        <v>373</v>
      </c>
      <c r="MV4" s="1">
        <v>374</v>
      </c>
      <c r="MW4" s="1">
        <v>375</v>
      </c>
      <c r="MX4" s="1">
        <v>376</v>
      </c>
      <c r="MY4" s="1">
        <v>377</v>
      </c>
      <c r="MZ4" s="1">
        <v>378</v>
      </c>
      <c r="NA4" s="1">
        <v>379</v>
      </c>
      <c r="NB4" s="1">
        <v>380</v>
      </c>
      <c r="NC4" s="1">
        <v>381</v>
      </c>
      <c r="ND4" s="1">
        <v>382</v>
      </c>
      <c r="NE4" s="1">
        <v>383</v>
      </c>
      <c r="NF4" s="1">
        <v>384</v>
      </c>
      <c r="NG4" s="1">
        <v>385</v>
      </c>
      <c r="NH4" s="1">
        <v>386</v>
      </c>
      <c r="NI4" s="1">
        <v>387</v>
      </c>
      <c r="NJ4" s="1">
        <v>388</v>
      </c>
      <c r="NK4" s="1">
        <v>389</v>
      </c>
      <c r="NL4" s="1">
        <v>390</v>
      </c>
      <c r="NM4" s="1">
        <v>391</v>
      </c>
      <c r="NN4" s="1">
        <v>392</v>
      </c>
      <c r="NO4" s="1">
        <v>393</v>
      </c>
      <c r="NP4" s="1">
        <v>394</v>
      </c>
      <c r="NQ4" s="1">
        <v>395</v>
      </c>
      <c r="NR4" s="1">
        <v>396</v>
      </c>
      <c r="NS4" s="1">
        <v>397</v>
      </c>
      <c r="NT4" s="1">
        <v>398</v>
      </c>
      <c r="NU4" s="1">
        <v>399</v>
      </c>
      <c r="NV4" s="1">
        <v>400</v>
      </c>
      <c r="NW4" s="1">
        <v>401</v>
      </c>
      <c r="NX4" s="1">
        <v>402</v>
      </c>
      <c r="NY4" s="1">
        <v>403</v>
      </c>
      <c r="NZ4" s="1">
        <v>404</v>
      </c>
      <c r="OA4" s="1">
        <v>405</v>
      </c>
      <c r="OB4" s="1">
        <v>406</v>
      </c>
      <c r="OC4" s="1">
        <v>407</v>
      </c>
      <c r="OD4" s="1">
        <v>408</v>
      </c>
      <c r="OE4" s="1">
        <v>409</v>
      </c>
      <c r="OF4" s="1">
        <v>410</v>
      </c>
      <c r="OG4" s="1">
        <v>411</v>
      </c>
      <c r="OH4" s="1">
        <v>412</v>
      </c>
      <c r="OI4" s="1">
        <v>413</v>
      </c>
      <c r="OJ4" s="1">
        <v>414</v>
      </c>
      <c r="OK4" s="1">
        <v>415</v>
      </c>
      <c r="OL4" s="1">
        <v>416</v>
      </c>
      <c r="OM4" s="1">
        <v>417</v>
      </c>
      <c r="ON4" s="1">
        <v>418</v>
      </c>
      <c r="OO4" s="1">
        <v>419</v>
      </c>
      <c r="OP4" s="1">
        <v>420</v>
      </c>
      <c r="OQ4" s="1">
        <v>421</v>
      </c>
      <c r="OR4" s="1">
        <v>422</v>
      </c>
      <c r="OS4" s="1">
        <v>423</v>
      </c>
      <c r="OT4" s="1">
        <v>424</v>
      </c>
      <c r="OU4" s="1">
        <v>425</v>
      </c>
      <c r="OV4" s="1">
        <v>426</v>
      </c>
      <c r="OW4" s="1">
        <v>427</v>
      </c>
      <c r="OX4" s="1">
        <v>428</v>
      </c>
      <c r="OY4" s="1">
        <v>429</v>
      </c>
      <c r="OZ4" s="1">
        <v>430</v>
      </c>
      <c r="PA4" s="1">
        <v>431</v>
      </c>
      <c r="PB4" s="1">
        <v>432</v>
      </c>
      <c r="PC4" s="1">
        <v>433</v>
      </c>
      <c r="PD4" s="1">
        <v>434</v>
      </c>
      <c r="PE4" s="1">
        <v>435</v>
      </c>
      <c r="PF4" s="1">
        <v>436</v>
      </c>
      <c r="PG4" s="1">
        <v>437</v>
      </c>
      <c r="PH4" s="1">
        <v>438</v>
      </c>
      <c r="PI4" s="1">
        <v>439</v>
      </c>
      <c r="PJ4" s="1">
        <v>440</v>
      </c>
      <c r="PK4" s="1">
        <v>441</v>
      </c>
      <c r="PL4" s="1">
        <v>442</v>
      </c>
      <c r="PM4" s="1">
        <v>443</v>
      </c>
      <c r="PN4" s="1">
        <v>444</v>
      </c>
      <c r="PO4" s="1">
        <v>445</v>
      </c>
      <c r="PP4" s="1">
        <v>446</v>
      </c>
      <c r="PQ4" s="1">
        <v>447</v>
      </c>
      <c r="PR4" s="1">
        <v>448</v>
      </c>
      <c r="PS4" s="1">
        <v>449</v>
      </c>
      <c r="PT4" s="1">
        <v>450</v>
      </c>
      <c r="PU4" s="1">
        <v>451</v>
      </c>
      <c r="PV4" s="1">
        <v>452</v>
      </c>
      <c r="PW4" s="1">
        <v>453</v>
      </c>
      <c r="PX4" s="1">
        <v>454</v>
      </c>
      <c r="PY4" s="1">
        <v>455</v>
      </c>
      <c r="PZ4" s="1">
        <v>456</v>
      </c>
      <c r="QA4" s="1">
        <v>458</v>
      </c>
      <c r="QB4" s="1">
        <v>459</v>
      </c>
      <c r="QC4" s="1">
        <v>460</v>
      </c>
      <c r="QD4" s="1">
        <v>461</v>
      </c>
      <c r="QE4" s="1">
        <v>462</v>
      </c>
      <c r="QF4" s="4"/>
    </row>
    <row r="5" spans="1:451" s="7" customFormat="1" ht="14" x14ac:dyDescent="0.15">
      <c r="A5" s="5" t="s">
        <v>2</v>
      </c>
      <c r="B5" s="6" t="s">
        <v>3</v>
      </c>
      <c r="C5" s="6" t="s">
        <v>4</v>
      </c>
      <c r="D5" s="6" t="s">
        <v>5</v>
      </c>
      <c r="E5" s="6" t="s">
        <v>6</v>
      </c>
      <c r="F5" s="6" t="s">
        <v>7</v>
      </c>
      <c r="G5" s="6" t="s">
        <v>8</v>
      </c>
      <c r="H5" s="6" t="s">
        <v>9</v>
      </c>
      <c r="I5" s="6" t="s">
        <v>10</v>
      </c>
      <c r="J5" s="6" t="s">
        <v>11</v>
      </c>
      <c r="K5" s="6" t="s">
        <v>12</v>
      </c>
      <c r="L5" s="6" t="s">
        <v>8</v>
      </c>
      <c r="M5" s="6" t="s">
        <v>5</v>
      </c>
      <c r="N5" s="6" t="s">
        <v>8</v>
      </c>
      <c r="O5" s="6" t="s">
        <v>8</v>
      </c>
      <c r="P5" s="6" t="s">
        <v>13</v>
      </c>
      <c r="Q5" s="6" t="s">
        <v>13</v>
      </c>
      <c r="R5" s="6" t="s">
        <v>4</v>
      </c>
      <c r="S5" s="6" t="s">
        <v>8</v>
      </c>
      <c r="T5" s="6" t="s">
        <v>14</v>
      </c>
      <c r="U5" s="6" t="s">
        <v>5</v>
      </c>
      <c r="V5" s="6" t="s">
        <v>15</v>
      </c>
      <c r="W5" s="6" t="s">
        <v>16</v>
      </c>
      <c r="X5" s="6" t="s">
        <v>13</v>
      </c>
      <c r="Y5" s="6" t="s">
        <v>3</v>
      </c>
      <c r="Z5" s="6" t="s">
        <v>12</v>
      </c>
      <c r="AA5" s="6" t="s">
        <v>12</v>
      </c>
      <c r="AB5" s="6" t="s">
        <v>14</v>
      </c>
      <c r="AC5" s="6" t="s">
        <v>4</v>
      </c>
      <c r="AD5" s="6" t="s">
        <v>6</v>
      </c>
      <c r="AE5" s="6" t="s">
        <v>15</v>
      </c>
      <c r="AF5" s="6" t="s">
        <v>3</v>
      </c>
      <c r="AG5" s="6" t="s">
        <v>9</v>
      </c>
      <c r="AH5" s="6" t="s">
        <v>12</v>
      </c>
      <c r="AI5" s="6" t="s">
        <v>10</v>
      </c>
      <c r="AJ5" s="6" t="s">
        <v>5</v>
      </c>
      <c r="AK5" s="6" t="s">
        <v>12</v>
      </c>
      <c r="AL5" s="6" t="s">
        <v>5</v>
      </c>
      <c r="AM5" s="6" t="s">
        <v>12</v>
      </c>
      <c r="AN5" s="6" t="s">
        <v>8</v>
      </c>
      <c r="AO5" s="6" t="s">
        <v>11</v>
      </c>
      <c r="AP5" s="6" t="s">
        <v>3</v>
      </c>
      <c r="AQ5" s="6" t="s">
        <v>13</v>
      </c>
      <c r="AR5" s="6" t="s">
        <v>6</v>
      </c>
      <c r="AS5" s="6" t="s">
        <v>17</v>
      </c>
      <c r="AT5" s="6" t="s">
        <v>18</v>
      </c>
      <c r="AU5" s="6" t="s">
        <v>12</v>
      </c>
      <c r="AV5" s="6" t="s">
        <v>19</v>
      </c>
      <c r="AW5" s="6" t="s">
        <v>12</v>
      </c>
      <c r="AX5" s="6" t="s">
        <v>8</v>
      </c>
      <c r="AY5" s="6" t="s">
        <v>20</v>
      </c>
      <c r="AZ5" s="6" t="s">
        <v>5</v>
      </c>
      <c r="BA5" s="6" t="s">
        <v>12</v>
      </c>
      <c r="BB5" s="6" t="s">
        <v>8</v>
      </c>
      <c r="BC5" s="6" t="s">
        <v>10</v>
      </c>
      <c r="BD5" s="6" t="s">
        <v>6</v>
      </c>
      <c r="BE5" s="6" t="s">
        <v>17</v>
      </c>
      <c r="BF5" s="6" t="s">
        <v>18</v>
      </c>
      <c r="BG5" s="6" t="s">
        <v>17</v>
      </c>
      <c r="BH5" s="6" t="s">
        <v>20</v>
      </c>
      <c r="BI5" s="6" t="s">
        <v>10</v>
      </c>
      <c r="BJ5" s="6" t="s">
        <v>9</v>
      </c>
      <c r="BK5" s="6" t="s">
        <v>4</v>
      </c>
      <c r="BL5" s="6" t="s">
        <v>20</v>
      </c>
      <c r="BM5" s="6" t="s">
        <v>12</v>
      </c>
      <c r="BN5" s="6" t="s">
        <v>21</v>
      </c>
      <c r="BO5" s="6" t="s">
        <v>13</v>
      </c>
      <c r="BP5" s="6" t="s">
        <v>12</v>
      </c>
      <c r="BQ5" s="6" t="s">
        <v>5</v>
      </c>
      <c r="BR5" s="6" t="s">
        <v>15</v>
      </c>
      <c r="BS5" s="6" t="s">
        <v>10</v>
      </c>
      <c r="BT5" s="6" t="s">
        <v>7</v>
      </c>
      <c r="BU5" s="6" t="s">
        <v>4</v>
      </c>
      <c r="BV5" s="6" t="s">
        <v>7</v>
      </c>
      <c r="BW5" s="6" t="s">
        <v>4</v>
      </c>
      <c r="BX5" s="6" t="s">
        <v>18</v>
      </c>
      <c r="BY5" s="6" t="s">
        <v>8</v>
      </c>
      <c r="BZ5" s="6" t="s">
        <v>9</v>
      </c>
      <c r="CA5" s="6" t="s">
        <v>17</v>
      </c>
      <c r="CB5" s="6" t="s">
        <v>6</v>
      </c>
      <c r="CC5" s="6" t="s">
        <v>11</v>
      </c>
      <c r="CD5" s="6" t="s">
        <v>4</v>
      </c>
      <c r="CE5" s="6" t="s">
        <v>4</v>
      </c>
      <c r="CF5" s="6" t="s">
        <v>12</v>
      </c>
      <c r="CG5" s="6" t="s">
        <v>15</v>
      </c>
      <c r="CH5" s="6" t="s">
        <v>14</v>
      </c>
      <c r="CI5" s="6" t="s">
        <v>10</v>
      </c>
      <c r="CJ5" s="6" t="s">
        <v>4</v>
      </c>
      <c r="CK5" s="6" t="s">
        <v>8</v>
      </c>
      <c r="CL5" s="6" t="s">
        <v>18</v>
      </c>
      <c r="CM5" s="6" t="s">
        <v>4</v>
      </c>
      <c r="CN5" s="6" t="s">
        <v>13</v>
      </c>
      <c r="CO5" s="6" t="s">
        <v>13</v>
      </c>
      <c r="CP5" s="6" t="s">
        <v>4</v>
      </c>
      <c r="CQ5" s="6" t="s">
        <v>13</v>
      </c>
      <c r="CR5" s="6" t="s">
        <v>16</v>
      </c>
      <c r="CS5" s="6" t="s">
        <v>7</v>
      </c>
      <c r="CT5" s="6" t="s">
        <v>20</v>
      </c>
      <c r="CU5" s="6" t="s">
        <v>7</v>
      </c>
      <c r="CV5" s="6" t="s">
        <v>13</v>
      </c>
      <c r="CW5" s="6" t="s">
        <v>15</v>
      </c>
      <c r="CX5" s="6" t="s">
        <v>6</v>
      </c>
      <c r="CY5" s="6" t="s">
        <v>15</v>
      </c>
      <c r="CZ5" s="6" t="s">
        <v>8</v>
      </c>
      <c r="DA5" s="6" t="s">
        <v>10</v>
      </c>
      <c r="DB5" s="6" t="s">
        <v>20</v>
      </c>
      <c r="DC5" s="6" t="s">
        <v>11</v>
      </c>
      <c r="DD5" s="6" t="s">
        <v>6</v>
      </c>
      <c r="DE5" s="6" t="s">
        <v>16</v>
      </c>
      <c r="DF5" s="6" t="s">
        <v>16</v>
      </c>
      <c r="DG5" s="6" t="s">
        <v>20</v>
      </c>
      <c r="DH5" s="6" t="s">
        <v>7</v>
      </c>
      <c r="DI5" s="6" t="s">
        <v>20</v>
      </c>
      <c r="DJ5" s="6" t="s">
        <v>10</v>
      </c>
      <c r="DK5" s="6" t="s">
        <v>6</v>
      </c>
      <c r="DL5" s="6" t="s">
        <v>6</v>
      </c>
      <c r="DM5" s="6" t="s">
        <v>8</v>
      </c>
      <c r="DN5" s="6" t="s">
        <v>15</v>
      </c>
      <c r="DO5" s="6" t="s">
        <v>9</v>
      </c>
      <c r="DP5" s="6" t="s">
        <v>4</v>
      </c>
      <c r="DQ5" s="6" t="s">
        <v>9</v>
      </c>
      <c r="DR5" s="6" t="s">
        <v>17</v>
      </c>
      <c r="DS5" s="6" t="s">
        <v>10</v>
      </c>
      <c r="DT5" s="6" t="s">
        <v>11</v>
      </c>
      <c r="DU5" s="6" t="s">
        <v>16</v>
      </c>
      <c r="DV5" s="6" t="s">
        <v>13</v>
      </c>
      <c r="DW5" s="6" t="s">
        <v>16</v>
      </c>
      <c r="DX5" s="6" t="s">
        <v>13</v>
      </c>
      <c r="DY5" s="6" t="s">
        <v>4</v>
      </c>
      <c r="DZ5" s="6" t="s">
        <v>13</v>
      </c>
      <c r="EA5" s="6" t="s">
        <v>16</v>
      </c>
      <c r="EB5" s="6" t="s">
        <v>12</v>
      </c>
      <c r="EC5" s="6" t="s">
        <v>5</v>
      </c>
      <c r="ED5" s="6" t="s">
        <v>9</v>
      </c>
      <c r="EE5" s="6" t="s">
        <v>22</v>
      </c>
      <c r="EF5" s="6" t="s">
        <v>5</v>
      </c>
      <c r="EG5" s="6" t="s">
        <v>7</v>
      </c>
      <c r="EH5" s="6" t="s">
        <v>13</v>
      </c>
      <c r="EI5" s="6" t="s">
        <v>18</v>
      </c>
      <c r="EJ5" s="6" t="s">
        <v>16</v>
      </c>
      <c r="EK5" s="6" t="s">
        <v>8</v>
      </c>
      <c r="EL5" s="6" t="s">
        <v>20</v>
      </c>
      <c r="EM5" s="6" t="s">
        <v>6</v>
      </c>
      <c r="EN5" s="6" t="s">
        <v>20</v>
      </c>
      <c r="EO5" s="6" t="s">
        <v>6</v>
      </c>
      <c r="EP5" s="6" t="s">
        <v>8</v>
      </c>
      <c r="EQ5" s="6" t="s">
        <v>5</v>
      </c>
      <c r="ER5" s="6" t="s">
        <v>21</v>
      </c>
      <c r="ES5" s="6" t="s">
        <v>12</v>
      </c>
      <c r="ET5" s="6" t="s">
        <v>16</v>
      </c>
      <c r="EU5" s="6" t="s">
        <v>13</v>
      </c>
      <c r="EV5" s="6" t="s">
        <v>11</v>
      </c>
      <c r="EW5" s="6" t="s">
        <v>21</v>
      </c>
      <c r="EX5" s="6" t="s">
        <v>17</v>
      </c>
      <c r="EY5" s="6" t="s">
        <v>21</v>
      </c>
      <c r="EZ5" s="6" t="s">
        <v>12</v>
      </c>
      <c r="FA5" s="6" t="s">
        <v>16</v>
      </c>
      <c r="FB5" s="6" t="s">
        <v>4</v>
      </c>
      <c r="FC5" s="6" t="s">
        <v>7</v>
      </c>
      <c r="FD5" s="6" t="s">
        <v>3</v>
      </c>
      <c r="FE5" s="6" t="s">
        <v>21</v>
      </c>
      <c r="FF5" s="6" t="s">
        <v>10</v>
      </c>
      <c r="FG5" s="6" t="s">
        <v>4</v>
      </c>
      <c r="FH5" s="6" t="s">
        <v>14</v>
      </c>
      <c r="FI5" s="6" t="s">
        <v>10</v>
      </c>
      <c r="FJ5" s="6" t="s">
        <v>8</v>
      </c>
      <c r="FK5" s="6" t="s">
        <v>18</v>
      </c>
      <c r="FL5" s="6" t="s">
        <v>4</v>
      </c>
      <c r="FM5" s="6" t="s">
        <v>12</v>
      </c>
      <c r="FN5" s="6" t="s">
        <v>14</v>
      </c>
      <c r="FO5" s="6" t="s">
        <v>5</v>
      </c>
      <c r="FP5" s="6" t="s">
        <v>6</v>
      </c>
      <c r="FQ5" s="6" t="s">
        <v>9</v>
      </c>
      <c r="FR5" s="6" t="s">
        <v>4</v>
      </c>
      <c r="FS5" s="6" t="s">
        <v>7</v>
      </c>
      <c r="FT5" s="6" t="s">
        <v>4</v>
      </c>
      <c r="FU5" s="6" t="s">
        <v>3</v>
      </c>
      <c r="FV5" s="6" t="s">
        <v>5</v>
      </c>
      <c r="FW5" s="6" t="s">
        <v>4</v>
      </c>
      <c r="FX5" s="6" t="s">
        <v>15</v>
      </c>
      <c r="FY5" s="6" t="s">
        <v>7</v>
      </c>
      <c r="FZ5" s="6" t="s">
        <v>20</v>
      </c>
      <c r="GA5" s="6" t="s">
        <v>4</v>
      </c>
      <c r="GB5" s="6" t="s">
        <v>14</v>
      </c>
      <c r="GC5" s="6" t="s">
        <v>8</v>
      </c>
      <c r="GD5" s="6" t="s">
        <v>14</v>
      </c>
      <c r="GE5" s="6" t="s">
        <v>4</v>
      </c>
      <c r="GF5" s="6" t="s">
        <v>17</v>
      </c>
      <c r="GG5" s="6" t="s">
        <v>6</v>
      </c>
      <c r="GH5" s="6" t="s">
        <v>8</v>
      </c>
      <c r="GI5" s="6" t="s">
        <v>4</v>
      </c>
      <c r="GJ5" s="6" t="s">
        <v>10</v>
      </c>
      <c r="GK5" s="6" t="s">
        <v>15</v>
      </c>
      <c r="GL5" s="6" t="s">
        <v>20</v>
      </c>
      <c r="GM5" s="6" t="s">
        <v>7</v>
      </c>
      <c r="GN5" s="6" t="s">
        <v>13</v>
      </c>
      <c r="GO5" s="6" t="s">
        <v>5</v>
      </c>
      <c r="GP5" s="6" t="s">
        <v>20</v>
      </c>
      <c r="GQ5" s="6" t="s">
        <v>3</v>
      </c>
      <c r="GR5" s="6" t="s">
        <v>11</v>
      </c>
      <c r="GS5" s="6" t="s">
        <v>20</v>
      </c>
      <c r="GT5" s="6" t="s">
        <v>8</v>
      </c>
      <c r="GU5" s="6" t="s">
        <v>19</v>
      </c>
      <c r="GV5" s="6" t="s">
        <v>4</v>
      </c>
      <c r="GW5" s="6" t="s">
        <v>15</v>
      </c>
      <c r="GX5" s="6" t="s">
        <v>8</v>
      </c>
      <c r="GY5" s="6" t="s">
        <v>3</v>
      </c>
      <c r="GZ5" s="6" t="s">
        <v>11</v>
      </c>
      <c r="HA5" s="6" t="s">
        <v>9</v>
      </c>
      <c r="HB5" s="6" t="s">
        <v>16</v>
      </c>
      <c r="HC5" s="6" t="s">
        <v>20</v>
      </c>
      <c r="HD5" s="6" t="s">
        <v>3</v>
      </c>
      <c r="HE5" s="6" t="s">
        <v>3</v>
      </c>
      <c r="HF5" s="6" t="s">
        <v>11</v>
      </c>
      <c r="HG5" s="6" t="s">
        <v>16</v>
      </c>
      <c r="HH5" s="6" t="s">
        <v>20</v>
      </c>
      <c r="HI5" s="6" t="s">
        <v>4</v>
      </c>
      <c r="HJ5" s="6" t="s">
        <v>5</v>
      </c>
      <c r="HK5" s="6" t="s">
        <v>9</v>
      </c>
      <c r="HL5" s="6" t="s">
        <v>7</v>
      </c>
      <c r="HM5" s="6" t="s">
        <v>19</v>
      </c>
      <c r="HN5" s="6" t="s">
        <v>13</v>
      </c>
      <c r="HO5" s="6" t="s">
        <v>4</v>
      </c>
      <c r="HP5" s="6" t="s">
        <v>13</v>
      </c>
      <c r="HQ5" s="6" t="s">
        <v>9</v>
      </c>
      <c r="HR5" s="6" t="s">
        <v>4</v>
      </c>
      <c r="HS5" s="6" t="s">
        <v>18</v>
      </c>
      <c r="HT5" s="6" t="s">
        <v>17</v>
      </c>
      <c r="HU5" s="6" t="s">
        <v>16</v>
      </c>
      <c r="HV5" s="6" t="s">
        <v>9</v>
      </c>
      <c r="HW5" s="6" t="s">
        <v>12</v>
      </c>
      <c r="HX5" s="6" t="s">
        <v>7</v>
      </c>
      <c r="HY5" s="6" t="s">
        <v>15</v>
      </c>
      <c r="HZ5" s="6" t="s">
        <v>4</v>
      </c>
      <c r="IA5" s="6" t="s">
        <v>9</v>
      </c>
      <c r="IB5" s="6" t="s">
        <v>13</v>
      </c>
      <c r="IC5" s="6" t="s">
        <v>13</v>
      </c>
      <c r="ID5" s="6" t="s">
        <v>7</v>
      </c>
      <c r="IE5" s="6" t="s">
        <v>7</v>
      </c>
      <c r="IF5" s="6" t="s">
        <v>17</v>
      </c>
      <c r="IG5" s="6" t="s">
        <v>4</v>
      </c>
      <c r="IH5" s="6" t="s">
        <v>12</v>
      </c>
      <c r="II5" s="6" t="s">
        <v>6</v>
      </c>
      <c r="IJ5" s="6" t="s">
        <v>5</v>
      </c>
      <c r="IK5" s="6" t="s">
        <v>7</v>
      </c>
      <c r="IL5" s="6" t="s">
        <v>14</v>
      </c>
      <c r="IM5" s="6" t="s">
        <v>15</v>
      </c>
      <c r="IN5" s="6" t="s">
        <v>8</v>
      </c>
      <c r="IO5" s="6" t="s">
        <v>15</v>
      </c>
      <c r="IP5" s="6" t="s">
        <v>12</v>
      </c>
      <c r="IQ5" s="6" t="s">
        <v>16</v>
      </c>
      <c r="IR5" s="6" t="s">
        <v>19</v>
      </c>
      <c r="IS5" s="6" t="s">
        <v>8</v>
      </c>
      <c r="IT5" s="6" t="s">
        <v>12</v>
      </c>
      <c r="IU5" s="6" t="s">
        <v>18</v>
      </c>
      <c r="IV5" s="6" t="s">
        <v>8</v>
      </c>
      <c r="IW5" s="6" t="s">
        <v>16</v>
      </c>
      <c r="IX5" s="6" t="s">
        <v>4</v>
      </c>
      <c r="IY5" s="6" t="s">
        <v>4</v>
      </c>
      <c r="IZ5" s="6" t="s">
        <v>16</v>
      </c>
      <c r="JA5" s="6" t="s">
        <v>10</v>
      </c>
      <c r="JB5" s="6" t="s">
        <v>20</v>
      </c>
      <c r="JC5" s="6" t="s">
        <v>6</v>
      </c>
      <c r="JD5" s="6" t="s">
        <v>20</v>
      </c>
      <c r="JE5" s="6" t="s">
        <v>19</v>
      </c>
      <c r="JF5" s="6" t="s">
        <v>4</v>
      </c>
      <c r="JG5" s="6" t="s">
        <v>12</v>
      </c>
      <c r="JH5" s="6" t="s">
        <v>5</v>
      </c>
      <c r="JI5" s="6" t="s">
        <v>15</v>
      </c>
      <c r="JJ5" s="6" t="s">
        <v>16</v>
      </c>
      <c r="JK5" s="6" t="s">
        <v>4</v>
      </c>
      <c r="JL5" s="6" t="s">
        <v>4</v>
      </c>
      <c r="JM5" s="6" t="s">
        <v>4</v>
      </c>
      <c r="JN5" s="6" t="s">
        <v>16</v>
      </c>
      <c r="JO5" s="6" t="s">
        <v>11</v>
      </c>
      <c r="JP5" s="6" t="s">
        <v>12</v>
      </c>
      <c r="JQ5" s="6" t="s">
        <v>3</v>
      </c>
      <c r="JR5" s="6" t="s">
        <v>7</v>
      </c>
      <c r="JS5" s="6" t="s">
        <v>5</v>
      </c>
      <c r="JT5" s="6" t="s">
        <v>7</v>
      </c>
      <c r="JU5" s="6" t="s">
        <v>5</v>
      </c>
      <c r="JV5" s="6" t="s">
        <v>10</v>
      </c>
      <c r="JW5" s="6" t="s">
        <v>5</v>
      </c>
      <c r="JX5" s="6" t="s">
        <v>20</v>
      </c>
      <c r="JY5" s="6" t="s">
        <v>10</v>
      </c>
      <c r="JZ5" s="6" t="s">
        <v>20</v>
      </c>
      <c r="KA5" s="6" t="s">
        <v>5</v>
      </c>
      <c r="KB5" s="6" t="s">
        <v>6</v>
      </c>
      <c r="KC5" s="6" t="s">
        <v>8</v>
      </c>
      <c r="KD5" s="6" t="s">
        <v>16</v>
      </c>
      <c r="KE5" s="6" t="s">
        <v>15</v>
      </c>
      <c r="KF5" s="6" t="s">
        <v>14</v>
      </c>
      <c r="KG5" s="6" t="s">
        <v>6</v>
      </c>
      <c r="KH5" s="6" t="s">
        <v>13</v>
      </c>
      <c r="KI5" s="6" t="s">
        <v>7</v>
      </c>
      <c r="KJ5" s="6" t="s">
        <v>3</v>
      </c>
      <c r="KK5" s="6" t="s">
        <v>12</v>
      </c>
      <c r="KL5" s="6" t="s">
        <v>7</v>
      </c>
      <c r="KM5" s="6" t="s">
        <v>4</v>
      </c>
      <c r="KN5" s="6" t="s">
        <v>4</v>
      </c>
      <c r="KO5" s="6" t="s">
        <v>21</v>
      </c>
      <c r="KP5" s="6" t="s">
        <v>10</v>
      </c>
      <c r="KQ5" s="6" t="s">
        <v>4</v>
      </c>
      <c r="KR5" s="6" t="s">
        <v>7</v>
      </c>
      <c r="KS5" s="6" t="s">
        <v>8</v>
      </c>
      <c r="KT5" s="6" t="s">
        <v>22</v>
      </c>
      <c r="KU5" s="6" t="s">
        <v>21</v>
      </c>
      <c r="KV5" s="6" t="s">
        <v>16</v>
      </c>
      <c r="KW5" s="6" t="s">
        <v>6</v>
      </c>
      <c r="KX5" s="6" t="s">
        <v>6</v>
      </c>
      <c r="KY5" s="6" t="s">
        <v>14</v>
      </c>
      <c r="KZ5" s="6" t="s">
        <v>4</v>
      </c>
      <c r="LA5" s="6" t="s">
        <v>20</v>
      </c>
      <c r="LB5" s="6" t="s">
        <v>9</v>
      </c>
      <c r="LC5" s="6" t="s">
        <v>14</v>
      </c>
      <c r="LD5" s="6" t="s">
        <v>9</v>
      </c>
      <c r="LE5" s="6" t="s">
        <v>15</v>
      </c>
      <c r="LF5" s="6" t="s">
        <v>5</v>
      </c>
      <c r="LG5" s="6" t="s">
        <v>22</v>
      </c>
      <c r="LH5" s="6" t="s">
        <v>12</v>
      </c>
      <c r="LI5" s="6" t="s">
        <v>3</v>
      </c>
      <c r="LJ5" s="6" t="s">
        <v>8</v>
      </c>
      <c r="LK5" s="6" t="s">
        <v>4</v>
      </c>
      <c r="LL5" s="6" t="s">
        <v>12</v>
      </c>
      <c r="LM5" s="6" t="s">
        <v>14</v>
      </c>
      <c r="LN5" s="6" t="s">
        <v>7</v>
      </c>
      <c r="LO5" s="6" t="s">
        <v>19</v>
      </c>
      <c r="LP5" s="6" t="s">
        <v>20</v>
      </c>
      <c r="LQ5" s="6" t="s">
        <v>10</v>
      </c>
      <c r="LR5" s="6" t="s">
        <v>6</v>
      </c>
      <c r="LS5" s="6" t="s">
        <v>3</v>
      </c>
      <c r="LT5" s="6" t="s">
        <v>17</v>
      </c>
      <c r="LU5" s="6" t="s">
        <v>12</v>
      </c>
      <c r="LV5" s="6" t="s">
        <v>20</v>
      </c>
      <c r="LW5" s="6" t="s">
        <v>14</v>
      </c>
      <c r="LX5" s="6" t="s">
        <v>16</v>
      </c>
      <c r="LY5" s="6" t="s">
        <v>20</v>
      </c>
      <c r="LZ5" s="6" t="s">
        <v>4</v>
      </c>
      <c r="MA5" s="6" t="s">
        <v>17</v>
      </c>
      <c r="MB5" s="6" t="s">
        <v>12</v>
      </c>
      <c r="MC5" s="6" t="s">
        <v>7</v>
      </c>
      <c r="MD5" s="6" t="s">
        <v>6</v>
      </c>
      <c r="ME5" s="6" t="s">
        <v>21</v>
      </c>
      <c r="MF5" s="6" t="s">
        <v>4</v>
      </c>
      <c r="MG5" s="6" t="s">
        <v>4</v>
      </c>
      <c r="MH5" s="6" t="s">
        <v>20</v>
      </c>
      <c r="MI5" s="6" t="s">
        <v>10</v>
      </c>
      <c r="MJ5" s="6" t="s">
        <v>6</v>
      </c>
      <c r="MK5" s="6" t="s">
        <v>12</v>
      </c>
      <c r="ML5" s="6" t="s">
        <v>4</v>
      </c>
      <c r="MM5" s="6" t="s">
        <v>7</v>
      </c>
      <c r="MN5" s="6" t="s">
        <v>6</v>
      </c>
      <c r="MO5" s="6" t="s">
        <v>6</v>
      </c>
      <c r="MP5" s="6" t="s">
        <v>16</v>
      </c>
      <c r="MQ5" s="6" t="s">
        <v>6</v>
      </c>
      <c r="MR5" s="6" t="s">
        <v>7</v>
      </c>
      <c r="MS5" s="6" t="s">
        <v>10</v>
      </c>
      <c r="MT5" s="6" t="s">
        <v>21</v>
      </c>
      <c r="MU5" s="6" t="s">
        <v>20</v>
      </c>
      <c r="MV5" s="6" t="s">
        <v>4</v>
      </c>
      <c r="MW5" s="6" t="s">
        <v>12</v>
      </c>
      <c r="MX5" s="6" t="s">
        <v>12</v>
      </c>
      <c r="MY5" s="6" t="s">
        <v>4</v>
      </c>
      <c r="MZ5" s="6" t="s">
        <v>15</v>
      </c>
      <c r="NA5" s="6" t="s">
        <v>21</v>
      </c>
      <c r="NB5" s="6" t="s">
        <v>6</v>
      </c>
      <c r="NC5" s="6" t="s">
        <v>16</v>
      </c>
      <c r="ND5" s="6" t="s">
        <v>7</v>
      </c>
      <c r="NE5" s="6" t="s">
        <v>19</v>
      </c>
      <c r="NF5" s="6" t="s">
        <v>5</v>
      </c>
      <c r="NG5" s="6" t="s">
        <v>4</v>
      </c>
      <c r="NH5" s="6" t="s">
        <v>12</v>
      </c>
      <c r="NI5" s="6" t="s">
        <v>10</v>
      </c>
      <c r="NJ5" s="6" t="s">
        <v>11</v>
      </c>
      <c r="NK5" s="6" t="s">
        <v>21</v>
      </c>
      <c r="NL5" s="6" t="s">
        <v>18</v>
      </c>
      <c r="NM5" s="6" t="s">
        <v>18</v>
      </c>
      <c r="NN5" s="6" t="s">
        <v>6</v>
      </c>
      <c r="NO5" s="6" t="s">
        <v>4</v>
      </c>
      <c r="NP5" s="6" t="s">
        <v>12</v>
      </c>
      <c r="NQ5" s="6" t="s">
        <v>13</v>
      </c>
      <c r="NR5" s="6" t="s">
        <v>14</v>
      </c>
      <c r="NS5" s="6" t="s">
        <v>12</v>
      </c>
      <c r="NT5" s="6" t="s">
        <v>15</v>
      </c>
      <c r="NU5" s="6" t="s">
        <v>4</v>
      </c>
      <c r="NV5" s="6" t="s">
        <v>17</v>
      </c>
      <c r="NW5" s="6" t="s">
        <v>6</v>
      </c>
      <c r="NX5" s="6" t="s">
        <v>4</v>
      </c>
      <c r="NY5" s="6" t="s">
        <v>21</v>
      </c>
      <c r="NZ5" s="6" t="s">
        <v>6</v>
      </c>
      <c r="OA5" s="6" t="s">
        <v>5</v>
      </c>
      <c r="OB5" s="6" t="s">
        <v>11</v>
      </c>
      <c r="OC5" s="6" t="s">
        <v>12</v>
      </c>
      <c r="OD5" s="6" t="s">
        <v>17</v>
      </c>
      <c r="OE5" s="6" t="s">
        <v>19</v>
      </c>
      <c r="OF5" s="6" t="s">
        <v>15</v>
      </c>
      <c r="OG5" s="6" t="s">
        <v>11</v>
      </c>
      <c r="OH5" s="6" t="s">
        <v>11</v>
      </c>
      <c r="OI5" s="6" t="s">
        <v>20</v>
      </c>
      <c r="OJ5" s="6" t="s">
        <v>9</v>
      </c>
      <c r="OK5" s="6" t="s">
        <v>9</v>
      </c>
      <c r="OL5" s="6" t="s">
        <v>6</v>
      </c>
      <c r="OM5" s="6" t="s">
        <v>21</v>
      </c>
      <c r="ON5" s="6" t="s">
        <v>18</v>
      </c>
      <c r="OO5" s="6" t="s">
        <v>10</v>
      </c>
      <c r="OP5" s="6" t="s">
        <v>11</v>
      </c>
      <c r="OQ5" s="6" t="s">
        <v>13</v>
      </c>
      <c r="OR5" s="6" t="s">
        <v>16</v>
      </c>
      <c r="OS5" s="6" t="s">
        <v>4</v>
      </c>
      <c r="OT5" s="6" t="s">
        <v>10</v>
      </c>
      <c r="OU5" s="6" t="s">
        <v>6</v>
      </c>
      <c r="OV5" s="6" t="s">
        <v>9</v>
      </c>
      <c r="OW5" s="6" t="s">
        <v>5</v>
      </c>
      <c r="OX5" s="6" t="s">
        <v>3</v>
      </c>
      <c r="OY5" s="6" t="s">
        <v>13</v>
      </c>
      <c r="OZ5" s="6" t="s">
        <v>12</v>
      </c>
      <c r="PA5" s="6" t="s">
        <v>12</v>
      </c>
      <c r="PB5" s="6" t="s">
        <v>13</v>
      </c>
      <c r="PC5" s="6" t="s">
        <v>20</v>
      </c>
      <c r="PD5" s="6" t="s">
        <v>6</v>
      </c>
      <c r="PE5" s="6" t="s">
        <v>20</v>
      </c>
      <c r="PF5" s="6" t="s">
        <v>12</v>
      </c>
      <c r="PG5" s="6" t="s">
        <v>12</v>
      </c>
      <c r="PH5" s="6" t="s">
        <v>12</v>
      </c>
      <c r="PI5" s="6" t="s">
        <v>15</v>
      </c>
      <c r="PJ5" s="6" t="s">
        <v>12</v>
      </c>
      <c r="PK5" s="6" t="s">
        <v>12</v>
      </c>
      <c r="PL5" s="6" t="s">
        <v>21</v>
      </c>
      <c r="PM5" s="6" t="s">
        <v>12</v>
      </c>
      <c r="PN5" s="6" t="s">
        <v>12</v>
      </c>
      <c r="PO5" s="6" t="s">
        <v>9</v>
      </c>
      <c r="PP5" s="6" t="s">
        <v>11</v>
      </c>
      <c r="PQ5" s="6" t="s">
        <v>20</v>
      </c>
      <c r="PR5" s="6" t="s">
        <v>20</v>
      </c>
      <c r="PS5" s="6" t="s">
        <v>11</v>
      </c>
      <c r="PT5" s="6" t="s">
        <v>11</v>
      </c>
      <c r="PU5" s="6" t="s">
        <v>7</v>
      </c>
      <c r="PV5" s="6" t="s">
        <v>14</v>
      </c>
      <c r="PW5" s="6" t="s">
        <v>17</v>
      </c>
      <c r="PX5" s="6" t="s">
        <v>10</v>
      </c>
      <c r="PY5" s="6" t="s">
        <v>7</v>
      </c>
      <c r="PZ5" s="6" t="s">
        <v>9</v>
      </c>
      <c r="QA5" s="6" t="s">
        <v>11</v>
      </c>
      <c r="QB5" s="6" t="s">
        <v>7</v>
      </c>
      <c r="QC5" s="6" t="s">
        <v>15</v>
      </c>
      <c r="QD5" s="6" t="s">
        <v>7</v>
      </c>
      <c r="QE5" s="6" t="s">
        <v>20</v>
      </c>
      <c r="QF5" s="4"/>
    </row>
    <row r="6" spans="1:451" ht="16" x14ac:dyDescent="0.2">
      <c r="A6" s="22" t="s">
        <v>23</v>
      </c>
      <c r="B6" s="18" t="s">
        <v>3</v>
      </c>
      <c r="C6" s="18" t="s">
        <v>4</v>
      </c>
      <c r="D6" s="18" t="s">
        <v>5</v>
      </c>
      <c r="E6" s="18" t="s">
        <v>6</v>
      </c>
      <c r="F6" s="18" t="s">
        <v>7</v>
      </c>
      <c r="G6" s="18" t="s">
        <v>8</v>
      </c>
      <c r="H6" s="23" t="s">
        <v>3</v>
      </c>
      <c r="I6" s="18" t="s">
        <v>10</v>
      </c>
      <c r="J6" s="18" t="s">
        <v>11</v>
      </c>
      <c r="K6" s="18" t="s">
        <v>12</v>
      </c>
      <c r="L6" s="18" t="s">
        <v>8</v>
      </c>
      <c r="M6" s="18" t="s">
        <v>5</v>
      </c>
      <c r="N6" s="18" t="s">
        <v>12</v>
      </c>
      <c r="O6" s="23" t="s">
        <v>5</v>
      </c>
      <c r="P6" s="18" t="s">
        <v>13</v>
      </c>
      <c r="Q6" s="23" t="s">
        <v>12</v>
      </c>
      <c r="R6" s="18" t="s">
        <v>4</v>
      </c>
      <c r="S6" s="18" t="s">
        <v>8</v>
      </c>
      <c r="T6" s="18" t="s">
        <v>14</v>
      </c>
      <c r="U6" s="18" t="s">
        <v>5</v>
      </c>
      <c r="V6" s="18" t="s">
        <v>15</v>
      </c>
      <c r="W6" s="18" t="s">
        <v>16</v>
      </c>
      <c r="X6" s="23" t="s">
        <v>4</v>
      </c>
      <c r="Y6" s="18" t="s">
        <v>3</v>
      </c>
      <c r="Z6" s="18" t="s">
        <v>12</v>
      </c>
      <c r="AA6" s="18" t="s">
        <v>12</v>
      </c>
      <c r="AB6" s="18" t="s">
        <v>14</v>
      </c>
      <c r="AC6" s="18" t="s">
        <v>4</v>
      </c>
      <c r="AD6" s="18" t="s">
        <v>6</v>
      </c>
      <c r="AE6" s="23" t="s">
        <v>20</v>
      </c>
      <c r="AF6" s="18" t="s">
        <v>3</v>
      </c>
      <c r="AG6" s="18" t="s">
        <v>9</v>
      </c>
      <c r="AH6" s="23" t="s">
        <v>21</v>
      </c>
      <c r="AI6" s="18" t="s">
        <v>10</v>
      </c>
      <c r="AJ6" s="18" t="s">
        <v>5</v>
      </c>
      <c r="AK6" s="18" t="s">
        <v>12</v>
      </c>
      <c r="AL6" s="18" t="s">
        <v>5</v>
      </c>
      <c r="AM6" s="18" t="s">
        <v>12</v>
      </c>
      <c r="AN6" s="18" t="s">
        <v>8</v>
      </c>
      <c r="AO6" s="18" t="s">
        <v>11</v>
      </c>
      <c r="AP6" s="23" t="s">
        <v>21</v>
      </c>
      <c r="AQ6" s="18" t="s">
        <v>13</v>
      </c>
      <c r="AR6" s="18" t="s">
        <v>6</v>
      </c>
      <c r="AS6" s="18" t="s">
        <v>17</v>
      </c>
      <c r="AT6" s="18" t="s">
        <v>18</v>
      </c>
      <c r="AU6" s="23" t="s">
        <v>13</v>
      </c>
      <c r="AV6" s="23" t="s">
        <v>14</v>
      </c>
      <c r="AW6" s="18" t="s">
        <v>12</v>
      </c>
      <c r="AX6" s="8" t="s">
        <v>8</v>
      </c>
      <c r="AY6" s="18" t="s">
        <v>20</v>
      </c>
      <c r="AZ6" s="18" t="s">
        <v>5</v>
      </c>
      <c r="BA6" s="18" t="s">
        <v>12</v>
      </c>
      <c r="BB6" s="18" t="s">
        <v>8</v>
      </c>
      <c r="BC6" s="18" t="s">
        <v>10</v>
      </c>
      <c r="BD6" s="18" t="s">
        <v>6</v>
      </c>
      <c r="BE6" s="18" t="s">
        <v>17</v>
      </c>
      <c r="BF6" s="18" t="s">
        <v>18</v>
      </c>
      <c r="BG6" s="18" t="s">
        <v>17</v>
      </c>
      <c r="BH6" s="18" t="s">
        <v>20</v>
      </c>
      <c r="BI6" s="18" t="s">
        <v>10</v>
      </c>
      <c r="BJ6" s="18" t="s">
        <v>9</v>
      </c>
      <c r="BK6" s="18" t="s">
        <v>4</v>
      </c>
      <c r="BL6" s="23" t="s">
        <v>15</v>
      </c>
      <c r="BM6" s="18" t="s">
        <v>12</v>
      </c>
      <c r="BN6" s="18" t="s">
        <v>21</v>
      </c>
      <c r="BO6" s="18" t="s">
        <v>13</v>
      </c>
      <c r="BP6" s="18" t="s">
        <v>12</v>
      </c>
      <c r="BQ6" s="18" t="s">
        <v>5</v>
      </c>
      <c r="BR6" s="18" t="s">
        <v>15</v>
      </c>
      <c r="BS6" s="18" t="s">
        <v>10</v>
      </c>
      <c r="BT6" s="18" t="s">
        <v>7</v>
      </c>
      <c r="BU6" s="18" t="s">
        <v>4</v>
      </c>
      <c r="BV6" s="18" t="s">
        <v>7</v>
      </c>
      <c r="BW6" s="18" t="s">
        <v>4</v>
      </c>
      <c r="BX6" s="18" t="s">
        <v>18</v>
      </c>
      <c r="BY6" s="18" t="s">
        <v>8</v>
      </c>
      <c r="BZ6" s="18" t="s">
        <v>9</v>
      </c>
      <c r="CA6" s="9" t="s">
        <v>20</v>
      </c>
      <c r="CB6" s="18" t="s">
        <v>6</v>
      </c>
      <c r="CC6" s="18" t="s">
        <v>11</v>
      </c>
      <c r="CD6" s="18" t="s">
        <v>4</v>
      </c>
      <c r="CE6" s="18" t="s">
        <v>4</v>
      </c>
      <c r="CF6" s="18" t="s">
        <v>12</v>
      </c>
      <c r="CG6" s="18" t="s">
        <v>15</v>
      </c>
      <c r="CH6" s="18" t="s">
        <v>14</v>
      </c>
      <c r="CI6" s="18" t="s">
        <v>10</v>
      </c>
      <c r="CJ6" s="18" t="s">
        <v>4</v>
      </c>
      <c r="CK6" s="18" t="s">
        <v>8</v>
      </c>
      <c r="CL6" s="18" t="s">
        <v>18</v>
      </c>
      <c r="CM6" s="18" t="s">
        <v>4</v>
      </c>
      <c r="CN6" s="18" t="s">
        <v>13</v>
      </c>
      <c r="CO6" s="18" t="s">
        <v>13</v>
      </c>
      <c r="CP6" s="18" t="s">
        <v>4</v>
      </c>
      <c r="CQ6" s="18" t="s">
        <v>13</v>
      </c>
      <c r="CR6" s="18" t="s">
        <v>16</v>
      </c>
      <c r="CS6" s="18" t="s">
        <v>7</v>
      </c>
      <c r="CT6" s="18" t="s">
        <v>20</v>
      </c>
      <c r="CU6" s="18" t="s">
        <v>7</v>
      </c>
      <c r="CV6" s="18" t="s">
        <v>13</v>
      </c>
      <c r="CW6" s="23" t="s">
        <v>4</v>
      </c>
      <c r="CX6" s="18" t="s">
        <v>6</v>
      </c>
      <c r="CY6" s="8" t="s">
        <v>15</v>
      </c>
      <c r="CZ6" s="23" t="s">
        <v>12</v>
      </c>
      <c r="DA6" s="18" t="s">
        <v>10</v>
      </c>
      <c r="DB6" s="18" t="s">
        <v>20</v>
      </c>
      <c r="DC6" s="18" t="s">
        <v>11</v>
      </c>
      <c r="DD6" s="18" t="s">
        <v>6</v>
      </c>
      <c r="DE6" s="18" t="s">
        <v>16</v>
      </c>
      <c r="DF6" s="18" t="s">
        <v>16</v>
      </c>
      <c r="DG6" s="18" t="s">
        <v>20</v>
      </c>
      <c r="DH6" s="18" t="s">
        <v>7</v>
      </c>
      <c r="DI6" s="18" t="s">
        <v>20</v>
      </c>
      <c r="DJ6" s="18" t="s">
        <v>10</v>
      </c>
      <c r="DK6" s="18" t="s">
        <v>6</v>
      </c>
      <c r="DL6" s="18" t="s">
        <v>6</v>
      </c>
      <c r="DM6" s="18" t="s">
        <v>8</v>
      </c>
      <c r="DN6" s="18" t="s">
        <v>15</v>
      </c>
      <c r="DO6" s="18" t="s">
        <v>9</v>
      </c>
      <c r="DP6" s="18" t="s">
        <v>4</v>
      </c>
      <c r="DQ6" s="18" t="s">
        <v>9</v>
      </c>
      <c r="DR6" s="18" t="s">
        <v>17</v>
      </c>
      <c r="DS6" s="18" t="s">
        <v>10</v>
      </c>
      <c r="DT6" s="8" t="s">
        <v>11</v>
      </c>
      <c r="DU6" s="18" t="s">
        <v>16</v>
      </c>
      <c r="DV6" s="18" t="s">
        <v>13</v>
      </c>
      <c r="DW6" s="18" t="s">
        <v>16</v>
      </c>
      <c r="DX6" s="18" t="s">
        <v>13</v>
      </c>
      <c r="DY6" s="18" t="s">
        <v>4</v>
      </c>
      <c r="DZ6" s="18" t="s">
        <v>13</v>
      </c>
      <c r="EA6" s="18" t="s">
        <v>16</v>
      </c>
      <c r="EB6" s="18" t="s">
        <v>12</v>
      </c>
      <c r="EC6" s="18" t="s">
        <v>5</v>
      </c>
      <c r="ED6" s="18" t="s">
        <v>9</v>
      </c>
      <c r="EE6" s="18" t="s">
        <v>22</v>
      </c>
      <c r="EF6" s="18" t="s">
        <v>5</v>
      </c>
      <c r="EG6" s="18" t="s">
        <v>7</v>
      </c>
      <c r="EH6" s="18" t="s">
        <v>13</v>
      </c>
      <c r="EI6" s="18" t="s">
        <v>18</v>
      </c>
      <c r="EJ6" s="18" t="s">
        <v>16</v>
      </c>
      <c r="EK6" s="18" t="s">
        <v>8</v>
      </c>
      <c r="EL6" s="18" t="s">
        <v>20</v>
      </c>
      <c r="EM6" s="18" t="s">
        <v>6</v>
      </c>
      <c r="EN6" s="18" t="s">
        <v>20</v>
      </c>
      <c r="EO6" s="23" t="s">
        <v>10</v>
      </c>
      <c r="EP6" s="18" t="s">
        <v>24</v>
      </c>
      <c r="EQ6" s="18" t="s">
        <v>24</v>
      </c>
      <c r="ER6" s="18" t="s">
        <v>24</v>
      </c>
      <c r="ES6" s="18" t="s">
        <v>24</v>
      </c>
      <c r="ET6" s="18" t="s">
        <v>16</v>
      </c>
      <c r="EU6" s="18" t="s">
        <v>13</v>
      </c>
      <c r="EV6" s="18" t="s">
        <v>11</v>
      </c>
      <c r="EW6" s="18" t="s">
        <v>21</v>
      </c>
      <c r="EX6" s="18" t="s">
        <v>17</v>
      </c>
      <c r="EY6" s="18" t="s">
        <v>21</v>
      </c>
      <c r="EZ6" s="18" t="s">
        <v>12</v>
      </c>
      <c r="FA6" s="18" t="s">
        <v>16</v>
      </c>
      <c r="FB6" s="18" t="s">
        <v>4</v>
      </c>
      <c r="FC6" s="8" t="s">
        <v>7</v>
      </c>
      <c r="FD6" s="18" t="s">
        <v>3</v>
      </c>
      <c r="FE6" s="18" t="s">
        <v>21</v>
      </c>
      <c r="FF6" s="18" t="s">
        <v>10</v>
      </c>
      <c r="FG6" s="9" t="s">
        <v>21</v>
      </c>
      <c r="FH6" s="18" t="s">
        <v>14</v>
      </c>
      <c r="FI6" s="18" t="s">
        <v>10</v>
      </c>
      <c r="FJ6" s="18" t="s">
        <v>8</v>
      </c>
      <c r="FK6" s="18" t="s">
        <v>18</v>
      </c>
      <c r="FL6" s="18" t="s">
        <v>4</v>
      </c>
      <c r="FM6" s="18" t="s">
        <v>12</v>
      </c>
      <c r="FN6" s="18" t="s">
        <v>14</v>
      </c>
      <c r="FO6" s="18" t="s">
        <v>5</v>
      </c>
      <c r="FP6" s="8" t="s">
        <v>6</v>
      </c>
      <c r="FQ6" s="23" t="s">
        <v>17</v>
      </c>
      <c r="FR6" s="18" t="s">
        <v>4</v>
      </c>
      <c r="FS6" s="18" t="s">
        <v>7</v>
      </c>
      <c r="FT6" s="18" t="s">
        <v>4</v>
      </c>
      <c r="FU6" s="18" t="s">
        <v>3</v>
      </c>
      <c r="FV6" s="18" t="s">
        <v>5</v>
      </c>
      <c r="FW6" s="18" t="s">
        <v>4</v>
      </c>
      <c r="FX6" s="18" t="s">
        <v>15</v>
      </c>
      <c r="FY6" s="18" t="s">
        <v>7</v>
      </c>
      <c r="FZ6" s="18" t="s">
        <v>20</v>
      </c>
      <c r="GA6" s="18" t="s">
        <v>4</v>
      </c>
      <c r="GB6" s="18" t="s">
        <v>14</v>
      </c>
      <c r="GC6" s="18" t="s">
        <v>8</v>
      </c>
      <c r="GD6" s="18" t="s">
        <v>14</v>
      </c>
      <c r="GE6" s="18" t="s">
        <v>4</v>
      </c>
      <c r="GF6" s="18" t="s">
        <v>17</v>
      </c>
      <c r="GG6" s="18" t="s">
        <v>6</v>
      </c>
      <c r="GH6" s="18" t="s">
        <v>8</v>
      </c>
      <c r="GI6" s="18" t="s">
        <v>4</v>
      </c>
      <c r="GJ6" s="18" t="s">
        <v>10</v>
      </c>
      <c r="GK6" s="18" t="s">
        <v>15</v>
      </c>
      <c r="GL6" s="18" t="s">
        <v>20</v>
      </c>
      <c r="GM6" s="18" t="s">
        <v>7</v>
      </c>
      <c r="GN6" s="18" t="s">
        <v>13</v>
      </c>
      <c r="GO6" s="18" t="s">
        <v>5</v>
      </c>
      <c r="GP6" s="18" t="s">
        <v>20</v>
      </c>
      <c r="GQ6" s="18" t="s">
        <v>3</v>
      </c>
      <c r="GR6" s="18" t="s">
        <v>11</v>
      </c>
      <c r="GS6" s="18" t="s">
        <v>20</v>
      </c>
      <c r="GT6" s="18" t="s">
        <v>8</v>
      </c>
      <c r="GU6" s="18" t="s">
        <v>19</v>
      </c>
      <c r="GV6" s="18" t="s">
        <v>4</v>
      </c>
      <c r="GW6" s="18" t="s">
        <v>15</v>
      </c>
      <c r="GX6" s="18" t="s">
        <v>8</v>
      </c>
      <c r="GY6" s="8" t="s">
        <v>4</v>
      </c>
      <c r="GZ6" s="18" t="s">
        <v>11</v>
      </c>
      <c r="HA6" s="18" t="s">
        <v>9</v>
      </c>
      <c r="HB6" s="18" t="s">
        <v>16</v>
      </c>
      <c r="HC6" s="18" t="s">
        <v>20</v>
      </c>
      <c r="HD6" s="8" t="s">
        <v>3</v>
      </c>
      <c r="HE6" s="18" t="s">
        <v>3</v>
      </c>
      <c r="HF6" s="18" t="s">
        <v>11</v>
      </c>
      <c r="HG6" s="18" t="s">
        <v>16</v>
      </c>
      <c r="HH6" s="18" t="s">
        <v>20</v>
      </c>
      <c r="HI6" s="8" t="s">
        <v>21</v>
      </c>
      <c r="HJ6" s="18" t="s">
        <v>5</v>
      </c>
      <c r="HK6" s="18" t="s">
        <v>9</v>
      </c>
      <c r="HL6" s="18" t="s">
        <v>7</v>
      </c>
      <c r="HM6" s="18" t="s">
        <v>19</v>
      </c>
      <c r="HN6" s="18" t="s">
        <v>13</v>
      </c>
      <c r="HO6" s="18" t="s">
        <v>4</v>
      </c>
      <c r="HP6" s="18" t="s">
        <v>13</v>
      </c>
      <c r="HQ6" s="18" t="s">
        <v>9</v>
      </c>
      <c r="HR6" s="18" t="s">
        <v>4</v>
      </c>
      <c r="HS6" s="18" t="s">
        <v>18</v>
      </c>
      <c r="HT6" s="18" t="s">
        <v>17</v>
      </c>
      <c r="HU6" s="18" t="s">
        <v>16</v>
      </c>
      <c r="HV6" s="18" t="s">
        <v>9</v>
      </c>
      <c r="HW6" s="18" t="s">
        <v>12</v>
      </c>
      <c r="HX6" s="18" t="s">
        <v>7</v>
      </c>
      <c r="HY6" s="18" t="s">
        <v>15</v>
      </c>
      <c r="HZ6" s="18" t="s">
        <v>4</v>
      </c>
      <c r="IA6" s="18" t="s">
        <v>9</v>
      </c>
      <c r="IB6" s="23" t="s">
        <v>16</v>
      </c>
      <c r="IC6" s="18" t="s">
        <v>13</v>
      </c>
      <c r="ID6" s="18" t="s">
        <v>7</v>
      </c>
      <c r="IE6" s="18" t="s">
        <v>7</v>
      </c>
      <c r="IF6" s="18" t="s">
        <v>17</v>
      </c>
      <c r="IG6" s="18" t="s">
        <v>4</v>
      </c>
      <c r="IH6" s="18" t="s">
        <v>12</v>
      </c>
      <c r="II6" s="18" t="s">
        <v>6</v>
      </c>
      <c r="IJ6" s="18" t="s">
        <v>5</v>
      </c>
      <c r="IK6" s="18" t="s">
        <v>7</v>
      </c>
      <c r="IL6" s="18" t="s">
        <v>14</v>
      </c>
      <c r="IM6" s="18" t="s">
        <v>15</v>
      </c>
      <c r="IN6" s="18" t="s">
        <v>8</v>
      </c>
      <c r="IO6" s="18" t="s">
        <v>15</v>
      </c>
      <c r="IP6" s="18" t="s">
        <v>12</v>
      </c>
      <c r="IQ6" s="18" t="s">
        <v>16</v>
      </c>
      <c r="IR6" s="18" t="s">
        <v>19</v>
      </c>
      <c r="IS6" s="18" t="s">
        <v>8</v>
      </c>
      <c r="IT6" s="18" t="s">
        <v>12</v>
      </c>
      <c r="IU6" s="18" t="s">
        <v>18</v>
      </c>
      <c r="IV6" s="18" t="s">
        <v>8</v>
      </c>
      <c r="IW6" s="18" t="s">
        <v>16</v>
      </c>
      <c r="IX6" s="18" t="s">
        <v>4</v>
      </c>
      <c r="IY6" s="18" t="s">
        <v>4</v>
      </c>
      <c r="IZ6" s="18" t="s">
        <v>16</v>
      </c>
      <c r="JA6" s="18" t="s">
        <v>10</v>
      </c>
      <c r="JB6" s="18" t="s">
        <v>20</v>
      </c>
      <c r="JC6" s="18" t="s">
        <v>6</v>
      </c>
      <c r="JD6" s="18" t="s">
        <v>20</v>
      </c>
      <c r="JE6" s="18" t="s">
        <v>19</v>
      </c>
      <c r="JF6" s="18" t="s">
        <v>4</v>
      </c>
      <c r="JG6" s="18" t="s">
        <v>12</v>
      </c>
      <c r="JH6" s="18" t="s">
        <v>5</v>
      </c>
      <c r="JI6" s="18" t="s">
        <v>15</v>
      </c>
      <c r="JJ6" s="18" t="s">
        <v>16</v>
      </c>
      <c r="JK6" s="18" t="s">
        <v>4</v>
      </c>
      <c r="JL6" s="18" t="s">
        <v>4</v>
      </c>
      <c r="JM6" s="18" t="s">
        <v>4</v>
      </c>
      <c r="JN6" s="18" t="s">
        <v>16</v>
      </c>
      <c r="JO6" s="18" t="s">
        <v>11</v>
      </c>
      <c r="JP6" s="18" t="s">
        <v>12</v>
      </c>
      <c r="JQ6" s="18" t="s">
        <v>3</v>
      </c>
      <c r="JR6" s="18" t="s">
        <v>7</v>
      </c>
      <c r="JS6" s="18" t="s">
        <v>5</v>
      </c>
      <c r="JT6" s="18" t="s">
        <v>7</v>
      </c>
      <c r="JU6" s="18" t="s">
        <v>5</v>
      </c>
      <c r="JV6" s="18" t="s">
        <v>10</v>
      </c>
      <c r="JW6" s="18" t="s">
        <v>5</v>
      </c>
      <c r="JX6" s="18" t="s">
        <v>20</v>
      </c>
      <c r="JY6" s="18" t="s">
        <v>10</v>
      </c>
      <c r="JZ6" s="23" t="s">
        <v>21</v>
      </c>
      <c r="KA6" s="18" t="s">
        <v>5</v>
      </c>
      <c r="KB6" s="18" t="s">
        <v>6</v>
      </c>
      <c r="KC6" s="18" t="s">
        <v>8</v>
      </c>
      <c r="KD6" s="18" t="s">
        <v>16</v>
      </c>
      <c r="KE6" s="18" t="s">
        <v>15</v>
      </c>
      <c r="KF6" s="18" t="s">
        <v>14</v>
      </c>
      <c r="KG6" s="8" t="s">
        <v>6</v>
      </c>
      <c r="KH6" s="18" t="s">
        <v>13</v>
      </c>
      <c r="KI6" s="9" t="s">
        <v>4</v>
      </c>
      <c r="KJ6" s="8" t="s">
        <v>3</v>
      </c>
      <c r="KK6" s="18" t="s">
        <v>12</v>
      </c>
      <c r="KL6" s="8" t="s">
        <v>7</v>
      </c>
      <c r="KM6" s="18" t="s">
        <v>4</v>
      </c>
      <c r="KN6" s="18" t="s">
        <v>4</v>
      </c>
      <c r="KO6" s="18" t="s">
        <v>21</v>
      </c>
      <c r="KP6" s="18" t="s">
        <v>10</v>
      </c>
      <c r="KQ6" s="18" t="s">
        <v>4</v>
      </c>
      <c r="KR6" s="18" t="s">
        <v>7</v>
      </c>
      <c r="KS6" s="18" t="s">
        <v>8</v>
      </c>
      <c r="KT6" s="18" t="s">
        <v>22</v>
      </c>
      <c r="KU6" s="18" t="s">
        <v>21</v>
      </c>
      <c r="KV6" s="18" t="s">
        <v>16</v>
      </c>
      <c r="KW6" s="18" t="s">
        <v>6</v>
      </c>
      <c r="KX6" s="18" t="s">
        <v>6</v>
      </c>
      <c r="KY6" s="18" t="s">
        <v>14</v>
      </c>
      <c r="KZ6" s="18" t="s">
        <v>4</v>
      </c>
      <c r="LA6" s="18" t="s">
        <v>20</v>
      </c>
      <c r="LB6" s="18" t="s">
        <v>9</v>
      </c>
      <c r="LC6" s="18" t="s">
        <v>14</v>
      </c>
      <c r="LD6" s="18" t="s">
        <v>9</v>
      </c>
      <c r="LE6" s="18" t="s">
        <v>15</v>
      </c>
      <c r="LF6" s="18" t="s">
        <v>5</v>
      </c>
      <c r="LG6" s="18" t="s">
        <v>22</v>
      </c>
      <c r="LH6" s="18" t="s">
        <v>12</v>
      </c>
      <c r="LI6" s="18" t="s">
        <v>3</v>
      </c>
      <c r="LJ6" s="18" t="s">
        <v>8</v>
      </c>
      <c r="LK6" s="18" t="s">
        <v>4</v>
      </c>
      <c r="LL6" s="18" t="s">
        <v>12</v>
      </c>
      <c r="LM6" s="18" t="s">
        <v>14</v>
      </c>
      <c r="LN6" s="18" t="s">
        <v>7</v>
      </c>
      <c r="LO6" s="18" t="s">
        <v>19</v>
      </c>
      <c r="LP6" s="18" t="s">
        <v>20</v>
      </c>
      <c r="LQ6" s="18" t="s">
        <v>10</v>
      </c>
      <c r="LR6" s="18" t="s">
        <v>6</v>
      </c>
      <c r="LS6" s="18" t="s">
        <v>3</v>
      </c>
      <c r="LT6" s="18" t="s">
        <v>17</v>
      </c>
      <c r="LU6" s="18" t="s">
        <v>12</v>
      </c>
      <c r="LV6" s="18" t="s">
        <v>20</v>
      </c>
      <c r="LW6" s="18" t="s">
        <v>14</v>
      </c>
      <c r="LX6" s="18" t="s">
        <v>16</v>
      </c>
      <c r="LY6" s="18" t="s">
        <v>20</v>
      </c>
      <c r="LZ6" s="18" t="s">
        <v>4</v>
      </c>
      <c r="MA6" s="18" t="s">
        <v>17</v>
      </c>
      <c r="MB6" s="18" t="s">
        <v>12</v>
      </c>
      <c r="MC6" s="18" t="s">
        <v>7</v>
      </c>
      <c r="MD6" s="18" t="s">
        <v>6</v>
      </c>
      <c r="ME6" s="18" t="s">
        <v>21</v>
      </c>
      <c r="MF6" s="18" t="s">
        <v>4</v>
      </c>
      <c r="MG6" s="18" t="s">
        <v>4</v>
      </c>
      <c r="MH6" s="18" t="s">
        <v>20</v>
      </c>
      <c r="MI6" s="18" t="s">
        <v>10</v>
      </c>
      <c r="MJ6" s="18" t="s">
        <v>6</v>
      </c>
      <c r="MK6" s="18" t="s">
        <v>12</v>
      </c>
      <c r="ML6" s="18" t="s">
        <v>4</v>
      </c>
      <c r="MM6" s="23" t="s">
        <v>16</v>
      </c>
      <c r="MN6" s="18" t="s">
        <v>6</v>
      </c>
      <c r="MO6" s="18" t="s">
        <v>6</v>
      </c>
      <c r="MP6" s="23" t="s">
        <v>5</v>
      </c>
      <c r="MQ6" s="18" t="s">
        <v>6</v>
      </c>
      <c r="MR6" s="18" t="s">
        <v>7</v>
      </c>
      <c r="MS6" s="18" t="s">
        <v>10</v>
      </c>
      <c r="MT6" s="18" t="s">
        <v>21</v>
      </c>
      <c r="MU6" s="18" t="s">
        <v>20</v>
      </c>
      <c r="MV6" s="18" t="s">
        <v>4</v>
      </c>
      <c r="MW6" s="18" t="s">
        <v>12</v>
      </c>
      <c r="MX6" s="18" t="s">
        <v>12</v>
      </c>
      <c r="MY6" s="18" t="s">
        <v>4</v>
      </c>
      <c r="MZ6" s="23" t="s">
        <v>4</v>
      </c>
      <c r="NA6" s="18" t="s">
        <v>21</v>
      </c>
      <c r="NB6" s="18" t="s">
        <v>6</v>
      </c>
      <c r="NC6" s="18" t="s">
        <v>16</v>
      </c>
      <c r="ND6" s="18" t="s">
        <v>7</v>
      </c>
      <c r="NE6" s="23" t="s">
        <v>15</v>
      </c>
      <c r="NF6" s="23" t="s">
        <v>8</v>
      </c>
      <c r="NG6" s="18" t="s">
        <v>4</v>
      </c>
      <c r="NH6" s="18" t="s">
        <v>12</v>
      </c>
      <c r="NI6" s="18" t="s">
        <v>10</v>
      </c>
      <c r="NJ6" s="18" t="s">
        <v>11</v>
      </c>
      <c r="NK6" s="18" t="s">
        <v>21</v>
      </c>
      <c r="NL6" s="18" t="s">
        <v>18</v>
      </c>
      <c r="NM6" s="18" t="s">
        <v>18</v>
      </c>
      <c r="NN6" s="18" t="s">
        <v>6</v>
      </c>
      <c r="NO6" s="23" t="s">
        <v>13</v>
      </c>
      <c r="NP6" s="18" t="s">
        <v>12</v>
      </c>
      <c r="NQ6" s="18" t="s">
        <v>13</v>
      </c>
      <c r="NR6" s="18" t="s">
        <v>14</v>
      </c>
      <c r="NS6" s="18" t="s">
        <v>12</v>
      </c>
      <c r="NT6" s="18" t="s">
        <v>15</v>
      </c>
      <c r="NU6" s="18" t="s">
        <v>4</v>
      </c>
      <c r="NV6" s="18" t="s">
        <v>17</v>
      </c>
      <c r="NW6" s="18" t="s">
        <v>6</v>
      </c>
      <c r="NX6" s="18" t="s">
        <v>4</v>
      </c>
      <c r="NY6" s="18" t="s">
        <v>21</v>
      </c>
      <c r="NZ6" s="18" t="s">
        <v>6</v>
      </c>
      <c r="OA6" s="18" t="s">
        <v>5</v>
      </c>
      <c r="OB6" s="18" t="s">
        <v>11</v>
      </c>
      <c r="OC6" s="18" t="s">
        <v>12</v>
      </c>
      <c r="OD6" s="18" t="s">
        <v>17</v>
      </c>
      <c r="OE6" s="18" t="s">
        <v>19</v>
      </c>
      <c r="OF6" s="18" t="s">
        <v>15</v>
      </c>
      <c r="OG6" s="18" t="s">
        <v>11</v>
      </c>
      <c r="OH6" s="18" t="s">
        <v>11</v>
      </c>
      <c r="OI6" s="18" t="s">
        <v>20</v>
      </c>
      <c r="OJ6" s="18" t="s">
        <v>9</v>
      </c>
      <c r="OK6" s="18" t="s">
        <v>9</v>
      </c>
      <c r="OL6" s="18" t="s">
        <v>6</v>
      </c>
      <c r="OM6" s="18" t="s">
        <v>21</v>
      </c>
      <c r="ON6" s="18" t="s">
        <v>18</v>
      </c>
      <c r="OO6" s="18" t="s">
        <v>10</v>
      </c>
      <c r="OP6" s="8" t="s">
        <v>11</v>
      </c>
      <c r="OQ6" s="18" t="s">
        <v>13</v>
      </c>
      <c r="OR6" s="18" t="s">
        <v>16</v>
      </c>
      <c r="OS6" s="18" t="s">
        <v>4</v>
      </c>
      <c r="OT6" s="18" t="s">
        <v>10</v>
      </c>
      <c r="OU6" s="23" t="s">
        <v>10</v>
      </c>
      <c r="OV6" s="18" t="s">
        <v>9</v>
      </c>
      <c r="OW6" s="8" t="s">
        <v>5</v>
      </c>
      <c r="OX6" s="18" t="s">
        <v>3</v>
      </c>
      <c r="OY6" s="18" t="s">
        <v>13</v>
      </c>
      <c r="OZ6" s="8" t="s">
        <v>12</v>
      </c>
      <c r="PA6" s="18" t="s">
        <v>12</v>
      </c>
      <c r="PB6" s="18" t="s">
        <v>13</v>
      </c>
      <c r="PC6" s="18" t="s">
        <v>20</v>
      </c>
      <c r="PD6" s="18" t="s">
        <v>6</v>
      </c>
      <c r="PE6" s="18" t="s">
        <v>20</v>
      </c>
      <c r="PF6" s="18" t="s">
        <v>12</v>
      </c>
      <c r="PG6" s="9" t="s">
        <v>6</v>
      </c>
      <c r="PH6" s="18" t="s">
        <v>12</v>
      </c>
      <c r="PI6" s="8" t="s">
        <v>15</v>
      </c>
      <c r="PJ6" s="18" t="s">
        <v>12</v>
      </c>
      <c r="PK6" s="18" t="s">
        <v>12</v>
      </c>
      <c r="PL6" s="18" t="s">
        <v>21</v>
      </c>
      <c r="PM6" s="18" t="s">
        <v>12</v>
      </c>
      <c r="PN6" s="18" t="s">
        <v>12</v>
      </c>
      <c r="PO6" s="18" t="s">
        <v>9</v>
      </c>
      <c r="PP6" s="18" t="s">
        <v>11</v>
      </c>
      <c r="PQ6" s="18" t="s">
        <v>20</v>
      </c>
      <c r="PR6" s="18" t="s">
        <v>20</v>
      </c>
      <c r="PS6" s="18" t="s">
        <v>11</v>
      </c>
      <c r="PT6" s="18" t="s">
        <v>11</v>
      </c>
      <c r="PU6" s="18" t="s">
        <v>7</v>
      </c>
      <c r="PV6" s="18" t="s">
        <v>14</v>
      </c>
      <c r="PW6" s="18" t="s">
        <v>17</v>
      </c>
      <c r="PX6" s="23" t="s">
        <v>21</v>
      </c>
      <c r="PY6" s="18" t="s">
        <v>7</v>
      </c>
      <c r="PZ6" s="18" t="s">
        <v>9</v>
      </c>
      <c r="QA6" s="18" t="s">
        <v>11</v>
      </c>
      <c r="QB6" s="18" t="s">
        <v>7</v>
      </c>
      <c r="QC6" s="18" t="s">
        <v>15</v>
      </c>
      <c r="QD6" s="18" t="s">
        <v>7</v>
      </c>
      <c r="QE6" s="18" t="s">
        <v>20</v>
      </c>
      <c r="QF6" s="20"/>
      <c r="QG6" s="8"/>
      <c r="QH6" s="8"/>
      <c r="QI6" s="8"/>
    </row>
    <row r="7" spans="1:451" ht="16" x14ac:dyDescent="0.2">
      <c r="A7" s="19"/>
      <c r="B7" s="19"/>
      <c r="C7" s="19"/>
      <c r="D7" s="19"/>
      <c r="E7" s="19"/>
      <c r="F7" s="19"/>
      <c r="G7" s="19"/>
      <c r="H7" s="24"/>
      <c r="I7" s="19"/>
      <c r="J7" s="19"/>
      <c r="K7" s="19"/>
      <c r="L7" s="19"/>
      <c r="M7" s="19"/>
      <c r="N7" s="19"/>
      <c r="O7" s="24"/>
      <c r="P7" s="19"/>
      <c r="Q7" s="24"/>
      <c r="R7" s="19"/>
      <c r="S7" s="19"/>
      <c r="T7" s="19"/>
      <c r="U7" s="19"/>
      <c r="V7" s="19"/>
      <c r="W7" s="19"/>
      <c r="X7" s="24"/>
      <c r="Y7" s="19"/>
      <c r="Z7" s="19"/>
      <c r="AA7" s="19"/>
      <c r="AB7" s="19"/>
      <c r="AC7" s="19"/>
      <c r="AD7" s="19"/>
      <c r="AE7" s="24"/>
      <c r="AF7" s="19"/>
      <c r="AG7" s="19"/>
      <c r="AH7" s="24"/>
      <c r="AI7" s="19"/>
      <c r="AJ7" s="19"/>
      <c r="AK7" s="19"/>
      <c r="AL7" s="19"/>
      <c r="AM7" s="19"/>
      <c r="AN7" s="19"/>
      <c r="AO7" s="19"/>
      <c r="AP7" s="24"/>
      <c r="AQ7" s="19"/>
      <c r="AR7" s="19"/>
      <c r="AS7" s="19"/>
      <c r="AT7" s="19"/>
      <c r="AU7" s="24"/>
      <c r="AV7" s="24"/>
      <c r="AW7" s="19"/>
      <c r="AX7" s="8" t="s">
        <v>25</v>
      </c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24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8" t="s">
        <v>26</v>
      </c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/>
      <c r="CQ7" s="19"/>
      <c r="CR7" s="19"/>
      <c r="CS7" s="19"/>
      <c r="CT7" s="19"/>
      <c r="CU7" s="19"/>
      <c r="CV7" s="19"/>
      <c r="CW7" s="24"/>
      <c r="CX7" s="19"/>
      <c r="CY7" s="8" t="s">
        <v>27</v>
      </c>
      <c r="CZ7" s="24"/>
      <c r="DA7" s="19"/>
      <c r="DB7" s="19"/>
      <c r="DC7" s="19"/>
      <c r="DD7" s="19"/>
      <c r="DE7" s="19"/>
      <c r="DF7" s="19"/>
      <c r="DG7" s="19"/>
      <c r="DH7" s="19"/>
      <c r="DI7" s="19"/>
      <c r="DJ7" s="19"/>
      <c r="DK7" s="19"/>
      <c r="DL7" s="19"/>
      <c r="DM7" s="19"/>
      <c r="DN7" s="19"/>
      <c r="DO7" s="19"/>
      <c r="DP7" s="19"/>
      <c r="DQ7" s="19"/>
      <c r="DR7" s="19"/>
      <c r="DS7" s="19"/>
      <c r="DT7" s="8" t="s">
        <v>28</v>
      </c>
      <c r="DU7" s="19"/>
      <c r="DV7" s="19"/>
      <c r="DW7" s="19"/>
      <c r="DX7" s="19"/>
      <c r="DY7" s="19"/>
      <c r="DZ7" s="19"/>
      <c r="EA7" s="19"/>
      <c r="EB7" s="19"/>
      <c r="EC7" s="19"/>
      <c r="ED7" s="19"/>
      <c r="EE7" s="19"/>
      <c r="EF7" s="19"/>
      <c r="EG7" s="19"/>
      <c r="EH7" s="19"/>
      <c r="EI7" s="19"/>
      <c r="EJ7" s="19"/>
      <c r="EK7" s="19"/>
      <c r="EL7" s="19"/>
      <c r="EM7" s="19"/>
      <c r="EN7" s="19"/>
      <c r="EO7" s="24"/>
      <c r="EP7" s="19"/>
      <c r="EQ7" s="19"/>
      <c r="ER7" s="19"/>
      <c r="ES7" s="19"/>
      <c r="ET7" s="19"/>
      <c r="EU7" s="19"/>
      <c r="EV7" s="19"/>
      <c r="EW7" s="19"/>
      <c r="EX7" s="19"/>
      <c r="EY7" s="19"/>
      <c r="EZ7" s="19"/>
      <c r="FA7" s="19"/>
      <c r="FB7" s="19"/>
      <c r="FC7" s="8" t="s">
        <v>29</v>
      </c>
      <c r="FD7" s="19"/>
      <c r="FE7" s="19"/>
      <c r="FF7" s="19"/>
      <c r="FG7" s="8" t="s">
        <v>30</v>
      </c>
      <c r="FH7" s="19"/>
      <c r="FI7" s="19"/>
      <c r="FJ7" s="19"/>
      <c r="FK7" s="19"/>
      <c r="FL7" s="19"/>
      <c r="FM7" s="19"/>
      <c r="FN7" s="19"/>
      <c r="FO7" s="19"/>
      <c r="FP7" s="8" t="s">
        <v>31</v>
      </c>
      <c r="FQ7" s="24"/>
      <c r="FR7" s="19"/>
      <c r="FS7" s="19"/>
      <c r="FT7" s="19"/>
      <c r="FU7" s="19"/>
      <c r="FV7" s="19"/>
      <c r="FW7" s="19"/>
      <c r="FX7" s="19"/>
      <c r="FY7" s="19"/>
      <c r="FZ7" s="19"/>
      <c r="GA7" s="19"/>
      <c r="GB7" s="19"/>
      <c r="GC7" s="19"/>
      <c r="GD7" s="19"/>
      <c r="GE7" s="19"/>
      <c r="GF7" s="19"/>
      <c r="GG7" s="19"/>
      <c r="GH7" s="19"/>
      <c r="GI7" s="19"/>
      <c r="GJ7" s="19"/>
      <c r="GK7" s="19"/>
      <c r="GL7" s="19"/>
      <c r="GM7" s="19"/>
      <c r="GN7" s="19"/>
      <c r="GO7" s="19"/>
      <c r="GP7" s="19"/>
      <c r="GQ7" s="19"/>
      <c r="GR7" s="19"/>
      <c r="GS7" s="19"/>
      <c r="GT7" s="19"/>
      <c r="GU7" s="19"/>
      <c r="GV7" s="19"/>
      <c r="GW7" s="19"/>
      <c r="GX7" s="19"/>
      <c r="GY7" s="8" t="s">
        <v>32</v>
      </c>
      <c r="GZ7" s="19"/>
      <c r="HA7" s="19"/>
      <c r="HB7" s="19"/>
      <c r="HC7" s="19"/>
      <c r="HD7" s="8" t="s">
        <v>33</v>
      </c>
      <c r="HE7" s="19"/>
      <c r="HF7" s="19"/>
      <c r="HG7" s="19"/>
      <c r="HH7" s="19"/>
      <c r="HI7" s="8" t="s">
        <v>34</v>
      </c>
      <c r="HJ7" s="19"/>
      <c r="HK7" s="19"/>
      <c r="HL7" s="19"/>
      <c r="HM7" s="19"/>
      <c r="HN7" s="19"/>
      <c r="HO7" s="19"/>
      <c r="HP7" s="19"/>
      <c r="HQ7" s="19"/>
      <c r="HR7" s="19"/>
      <c r="HS7" s="19"/>
      <c r="HT7" s="19"/>
      <c r="HU7" s="19"/>
      <c r="HV7" s="19"/>
      <c r="HW7" s="19"/>
      <c r="HX7" s="19"/>
      <c r="HY7" s="19"/>
      <c r="HZ7" s="19"/>
      <c r="IA7" s="19"/>
      <c r="IB7" s="24"/>
      <c r="IC7" s="19"/>
      <c r="ID7" s="19"/>
      <c r="IE7" s="19"/>
      <c r="IF7" s="19"/>
      <c r="IG7" s="19"/>
      <c r="IH7" s="19"/>
      <c r="II7" s="19"/>
      <c r="IJ7" s="19"/>
      <c r="IK7" s="19"/>
      <c r="IL7" s="19"/>
      <c r="IM7" s="19"/>
      <c r="IN7" s="19"/>
      <c r="IO7" s="19"/>
      <c r="IP7" s="19"/>
      <c r="IQ7" s="19"/>
      <c r="IR7" s="19"/>
      <c r="IS7" s="19"/>
      <c r="IT7" s="19"/>
      <c r="IU7" s="19"/>
      <c r="IV7" s="19"/>
      <c r="IW7" s="19"/>
      <c r="IX7" s="19"/>
      <c r="IY7" s="19"/>
      <c r="IZ7" s="19"/>
      <c r="JA7" s="19"/>
      <c r="JB7" s="19"/>
      <c r="JC7" s="19"/>
      <c r="JD7" s="19"/>
      <c r="JE7" s="19"/>
      <c r="JF7" s="19"/>
      <c r="JG7" s="19"/>
      <c r="JH7" s="19"/>
      <c r="JI7" s="19"/>
      <c r="JJ7" s="19"/>
      <c r="JK7" s="19"/>
      <c r="JL7" s="19"/>
      <c r="JM7" s="19"/>
      <c r="JN7" s="19"/>
      <c r="JO7" s="19"/>
      <c r="JP7" s="19"/>
      <c r="JQ7" s="19"/>
      <c r="JR7" s="19"/>
      <c r="JS7" s="19"/>
      <c r="JT7" s="19"/>
      <c r="JU7" s="19"/>
      <c r="JV7" s="19"/>
      <c r="JW7" s="19"/>
      <c r="JX7" s="19"/>
      <c r="JY7" s="19"/>
      <c r="JZ7" s="24"/>
      <c r="KA7" s="19"/>
      <c r="KB7" s="19"/>
      <c r="KC7" s="19"/>
      <c r="KD7" s="19"/>
      <c r="KE7" s="19"/>
      <c r="KF7" s="19"/>
      <c r="KG7" s="8" t="s">
        <v>33</v>
      </c>
      <c r="KH7" s="19"/>
      <c r="KI7" s="10" t="s">
        <v>35</v>
      </c>
      <c r="KJ7" s="8" t="s">
        <v>36</v>
      </c>
      <c r="KK7" s="19"/>
      <c r="KL7" s="8" t="s">
        <v>37</v>
      </c>
      <c r="KM7" s="19"/>
      <c r="KN7" s="19"/>
      <c r="KO7" s="19"/>
      <c r="KP7" s="19"/>
      <c r="KQ7" s="19"/>
      <c r="KR7" s="19"/>
      <c r="KS7" s="19"/>
      <c r="KT7" s="19"/>
      <c r="KU7" s="19"/>
      <c r="KV7" s="19"/>
      <c r="KW7" s="19"/>
      <c r="KX7" s="19"/>
      <c r="KY7" s="19"/>
      <c r="KZ7" s="19"/>
      <c r="LA7" s="19"/>
      <c r="LB7" s="19"/>
      <c r="LC7" s="19"/>
      <c r="LD7" s="19"/>
      <c r="LE7" s="19"/>
      <c r="LF7" s="19"/>
      <c r="LG7" s="19"/>
      <c r="LH7" s="19"/>
      <c r="LI7" s="19"/>
      <c r="LJ7" s="19"/>
      <c r="LK7" s="19"/>
      <c r="LL7" s="19"/>
      <c r="LM7" s="19"/>
      <c r="LN7" s="19"/>
      <c r="LO7" s="19"/>
      <c r="LP7" s="19"/>
      <c r="LQ7" s="19"/>
      <c r="LR7" s="19"/>
      <c r="LS7" s="19"/>
      <c r="LT7" s="19"/>
      <c r="LU7" s="19"/>
      <c r="LV7" s="19"/>
      <c r="LW7" s="19"/>
      <c r="LX7" s="19"/>
      <c r="LY7" s="19"/>
      <c r="LZ7" s="19"/>
      <c r="MA7" s="19"/>
      <c r="MB7" s="19"/>
      <c r="MC7" s="19"/>
      <c r="MD7" s="19"/>
      <c r="ME7" s="19"/>
      <c r="MF7" s="19"/>
      <c r="MG7" s="19"/>
      <c r="MH7" s="19"/>
      <c r="MI7" s="19"/>
      <c r="MJ7" s="19"/>
      <c r="MK7" s="19"/>
      <c r="ML7" s="19"/>
      <c r="MM7" s="24"/>
      <c r="MN7" s="19"/>
      <c r="MO7" s="19"/>
      <c r="MP7" s="24"/>
      <c r="MQ7" s="19"/>
      <c r="MR7" s="19"/>
      <c r="MS7" s="19"/>
      <c r="MT7" s="19"/>
      <c r="MU7" s="19"/>
      <c r="MV7" s="19"/>
      <c r="MW7" s="19"/>
      <c r="MX7" s="19"/>
      <c r="MY7" s="19"/>
      <c r="MZ7" s="24"/>
      <c r="NA7" s="19"/>
      <c r="NB7" s="19"/>
      <c r="NC7" s="19"/>
      <c r="ND7" s="19"/>
      <c r="NE7" s="24"/>
      <c r="NF7" s="24"/>
      <c r="NG7" s="19"/>
      <c r="NH7" s="19"/>
      <c r="NI7" s="19"/>
      <c r="NJ7" s="19"/>
      <c r="NK7" s="19"/>
      <c r="NL7" s="19"/>
      <c r="NM7" s="19"/>
      <c r="NN7" s="19"/>
      <c r="NO7" s="24"/>
      <c r="NP7" s="19"/>
      <c r="NQ7" s="19"/>
      <c r="NR7" s="19"/>
      <c r="NS7" s="19"/>
      <c r="NT7" s="19"/>
      <c r="NU7" s="19"/>
      <c r="NV7" s="19"/>
      <c r="NW7" s="19"/>
      <c r="NX7" s="19"/>
      <c r="NY7" s="19"/>
      <c r="NZ7" s="19"/>
      <c r="OA7" s="19"/>
      <c r="OB7" s="19"/>
      <c r="OC7" s="19"/>
      <c r="OD7" s="19"/>
      <c r="OE7" s="19"/>
      <c r="OF7" s="19"/>
      <c r="OG7" s="19"/>
      <c r="OH7" s="19"/>
      <c r="OI7" s="19"/>
      <c r="OJ7" s="19"/>
      <c r="OK7" s="19"/>
      <c r="OL7" s="19"/>
      <c r="OM7" s="19"/>
      <c r="ON7" s="19"/>
      <c r="OO7" s="19"/>
      <c r="OP7" s="8" t="s">
        <v>38</v>
      </c>
      <c r="OQ7" s="19"/>
      <c r="OR7" s="19"/>
      <c r="OS7" s="19"/>
      <c r="OT7" s="19"/>
      <c r="OU7" s="24"/>
      <c r="OV7" s="19"/>
      <c r="OW7" s="8" t="s">
        <v>39</v>
      </c>
      <c r="OX7" s="19"/>
      <c r="OY7" s="19"/>
      <c r="OZ7" s="8" t="s">
        <v>40</v>
      </c>
      <c r="PA7" s="19"/>
      <c r="PB7" s="19"/>
      <c r="PC7" s="19"/>
      <c r="PD7" s="19"/>
      <c r="PE7" s="19"/>
      <c r="PF7" s="19"/>
      <c r="PG7" s="8" t="s">
        <v>41</v>
      </c>
      <c r="PH7" s="19"/>
      <c r="PI7" s="8" t="s">
        <v>42</v>
      </c>
      <c r="PJ7" s="19"/>
      <c r="PK7" s="19"/>
      <c r="PL7" s="19"/>
      <c r="PM7" s="19"/>
      <c r="PN7" s="19"/>
      <c r="PO7" s="19"/>
      <c r="PP7" s="19"/>
      <c r="PQ7" s="19"/>
      <c r="PR7" s="19"/>
      <c r="PS7" s="19"/>
      <c r="PT7" s="19"/>
      <c r="PU7" s="19"/>
      <c r="PV7" s="19"/>
      <c r="PW7" s="19"/>
      <c r="PX7" s="24"/>
      <c r="PY7" s="19"/>
      <c r="PZ7" s="19"/>
      <c r="QA7" s="19"/>
      <c r="QB7" s="19"/>
      <c r="QC7" s="19"/>
      <c r="QD7" s="19"/>
      <c r="QE7" s="19"/>
      <c r="QF7" s="20"/>
      <c r="QG7" s="8"/>
      <c r="QH7" s="8"/>
      <c r="QI7" s="8"/>
    </row>
    <row r="8" spans="1:451" ht="16" x14ac:dyDescent="0.2">
      <c r="A8" s="22" t="s">
        <v>43</v>
      </c>
      <c r="B8" s="18" t="s">
        <v>3</v>
      </c>
      <c r="C8" s="18" t="s">
        <v>4</v>
      </c>
      <c r="D8" s="8" t="s">
        <v>5</v>
      </c>
      <c r="E8" s="18" t="s">
        <v>6</v>
      </c>
      <c r="F8" s="18" t="s">
        <v>7</v>
      </c>
      <c r="G8" s="18" t="s">
        <v>8</v>
      </c>
      <c r="H8" s="18" t="s">
        <v>9</v>
      </c>
      <c r="I8" s="21" t="s">
        <v>18</v>
      </c>
      <c r="J8" s="18" t="s">
        <v>11</v>
      </c>
      <c r="K8" s="18" t="s">
        <v>12</v>
      </c>
      <c r="L8" s="18" t="s">
        <v>10</v>
      </c>
      <c r="M8" s="18" t="s">
        <v>5</v>
      </c>
      <c r="N8" s="18" t="s">
        <v>8</v>
      </c>
      <c r="O8" s="18" t="s">
        <v>8</v>
      </c>
      <c r="P8" s="18" t="s">
        <v>13</v>
      </c>
      <c r="Q8" s="18" t="s">
        <v>13</v>
      </c>
      <c r="R8" s="18" t="s">
        <v>4</v>
      </c>
      <c r="S8" s="18" t="s">
        <v>8</v>
      </c>
      <c r="T8" s="18" t="s">
        <v>14</v>
      </c>
      <c r="U8" s="18" t="s">
        <v>5</v>
      </c>
      <c r="V8" s="18" t="s">
        <v>15</v>
      </c>
      <c r="W8" s="18" t="s">
        <v>16</v>
      </c>
      <c r="X8" s="18" t="s">
        <v>13</v>
      </c>
      <c r="Y8" s="18" t="s">
        <v>3</v>
      </c>
      <c r="Z8" s="18" t="s">
        <v>12</v>
      </c>
      <c r="AA8" s="18" t="s">
        <v>12</v>
      </c>
      <c r="AB8" s="18" t="s">
        <v>14</v>
      </c>
      <c r="AC8" s="18" t="s">
        <v>4</v>
      </c>
      <c r="AD8" s="18" t="s">
        <v>6</v>
      </c>
      <c r="AE8" s="21" t="s">
        <v>4</v>
      </c>
      <c r="AF8" s="18" t="s">
        <v>3</v>
      </c>
      <c r="AG8" s="18" t="s">
        <v>9</v>
      </c>
      <c r="AH8" s="18" t="s">
        <v>12</v>
      </c>
      <c r="AI8" s="18" t="s">
        <v>10</v>
      </c>
      <c r="AJ8" s="18" t="s">
        <v>5</v>
      </c>
      <c r="AK8" s="18" t="s">
        <v>12</v>
      </c>
      <c r="AL8" s="8" t="s">
        <v>5</v>
      </c>
      <c r="AM8" s="18" t="s">
        <v>12</v>
      </c>
      <c r="AN8" s="18" t="s">
        <v>8</v>
      </c>
      <c r="AO8" s="18" t="s">
        <v>11</v>
      </c>
      <c r="AP8" s="21" t="s">
        <v>7</v>
      </c>
      <c r="AQ8" s="21" t="s">
        <v>16</v>
      </c>
      <c r="AR8" s="8" t="s">
        <v>6</v>
      </c>
      <c r="AS8" s="8" t="s">
        <v>17</v>
      </c>
      <c r="AT8" s="8" t="s">
        <v>18</v>
      </c>
      <c r="AU8" s="18" t="s">
        <v>12</v>
      </c>
      <c r="AV8" s="18" t="s">
        <v>19</v>
      </c>
      <c r="AW8" s="18" t="s">
        <v>12</v>
      </c>
      <c r="AX8" s="18" t="s">
        <v>8</v>
      </c>
      <c r="AY8" s="21" t="s">
        <v>17</v>
      </c>
      <c r="AZ8" s="18" t="s">
        <v>5</v>
      </c>
      <c r="BA8" s="18" t="s">
        <v>12</v>
      </c>
      <c r="BB8" s="18" t="s">
        <v>8</v>
      </c>
      <c r="BC8" s="8" t="s">
        <v>10</v>
      </c>
      <c r="BD8" s="18" t="s">
        <v>6</v>
      </c>
      <c r="BE8" s="8" t="s">
        <v>17</v>
      </c>
      <c r="BF8" s="18" t="s">
        <v>18</v>
      </c>
      <c r="BG8" s="18" t="s">
        <v>17</v>
      </c>
      <c r="BH8" s="18" t="s">
        <v>20</v>
      </c>
      <c r="BI8" s="18" t="s">
        <v>10</v>
      </c>
      <c r="BJ8" s="8" t="s">
        <v>9</v>
      </c>
      <c r="BK8" s="18" t="s">
        <v>4</v>
      </c>
      <c r="BL8" s="18" t="s">
        <v>20</v>
      </c>
      <c r="BM8" s="18" t="s">
        <v>12</v>
      </c>
      <c r="BN8" s="18" t="s">
        <v>21</v>
      </c>
      <c r="BO8" s="18" t="s">
        <v>13</v>
      </c>
      <c r="BP8" s="18" t="s">
        <v>12</v>
      </c>
      <c r="BQ8" s="18" t="s">
        <v>5</v>
      </c>
      <c r="BR8" s="18" t="s">
        <v>15</v>
      </c>
      <c r="BS8" s="18" t="s">
        <v>10</v>
      </c>
      <c r="BT8" s="18" t="s">
        <v>7</v>
      </c>
      <c r="BU8" s="18" t="s">
        <v>4</v>
      </c>
      <c r="BV8" s="18" t="s">
        <v>7</v>
      </c>
      <c r="BW8" s="18" t="s">
        <v>4</v>
      </c>
      <c r="BX8" s="18" t="s">
        <v>18</v>
      </c>
      <c r="BY8" s="18" t="s">
        <v>8</v>
      </c>
      <c r="BZ8" s="18" t="s">
        <v>9</v>
      </c>
      <c r="CA8" s="18" t="s">
        <v>17</v>
      </c>
      <c r="CB8" s="18" t="s">
        <v>6</v>
      </c>
      <c r="CC8" s="18" t="s">
        <v>11</v>
      </c>
      <c r="CD8" s="18" t="s">
        <v>4</v>
      </c>
      <c r="CE8" s="18" t="s">
        <v>4</v>
      </c>
      <c r="CF8" s="18" t="s">
        <v>12</v>
      </c>
      <c r="CG8" s="18" t="s">
        <v>15</v>
      </c>
      <c r="CH8" s="18" t="s">
        <v>14</v>
      </c>
      <c r="CI8" s="18" t="s">
        <v>10</v>
      </c>
      <c r="CJ8" s="18" t="s">
        <v>4</v>
      </c>
      <c r="CK8" s="18" t="s">
        <v>8</v>
      </c>
      <c r="CL8" s="18" t="s">
        <v>18</v>
      </c>
      <c r="CM8" s="18" t="s">
        <v>4</v>
      </c>
      <c r="CN8" s="18" t="s">
        <v>13</v>
      </c>
      <c r="CO8" s="18" t="s">
        <v>13</v>
      </c>
      <c r="CP8" s="21" t="s">
        <v>21</v>
      </c>
      <c r="CQ8" s="18" t="s">
        <v>13</v>
      </c>
      <c r="CR8" s="18" t="s">
        <v>16</v>
      </c>
      <c r="CS8" s="18" t="s">
        <v>7</v>
      </c>
      <c r="CT8" s="18" t="s">
        <v>20</v>
      </c>
      <c r="CU8" s="18" t="s">
        <v>7</v>
      </c>
      <c r="CV8" s="18" t="s">
        <v>14</v>
      </c>
      <c r="CW8" s="18" t="s">
        <v>15</v>
      </c>
      <c r="CX8" s="18" t="s">
        <v>6</v>
      </c>
      <c r="CY8" s="18" t="s">
        <v>15</v>
      </c>
      <c r="CZ8" s="18" t="s">
        <v>8</v>
      </c>
      <c r="DA8" s="18" t="s">
        <v>10</v>
      </c>
      <c r="DB8" s="18" t="s">
        <v>20</v>
      </c>
      <c r="DC8" s="18" t="s">
        <v>11</v>
      </c>
      <c r="DD8" s="18" t="s">
        <v>6</v>
      </c>
      <c r="DE8" s="18" t="s">
        <v>16</v>
      </c>
      <c r="DF8" s="18" t="s">
        <v>16</v>
      </c>
      <c r="DG8" s="18" t="s">
        <v>20</v>
      </c>
      <c r="DH8" s="18" t="s">
        <v>7</v>
      </c>
      <c r="DI8" s="18" t="s">
        <v>20</v>
      </c>
      <c r="DJ8" s="18" t="s">
        <v>10</v>
      </c>
      <c r="DK8" s="21" t="s">
        <v>10</v>
      </c>
      <c r="DL8" s="18" t="s">
        <v>24</v>
      </c>
      <c r="DM8" s="18" t="s">
        <v>24</v>
      </c>
      <c r="DN8" s="18" t="s">
        <v>24</v>
      </c>
      <c r="DO8" s="18" t="s">
        <v>9</v>
      </c>
      <c r="DP8" s="18" t="s">
        <v>4</v>
      </c>
      <c r="DQ8" s="18" t="s">
        <v>9</v>
      </c>
      <c r="DR8" s="18" t="s">
        <v>17</v>
      </c>
      <c r="DS8" s="18" t="s">
        <v>10</v>
      </c>
      <c r="DT8" s="18" t="s">
        <v>11</v>
      </c>
      <c r="DU8" s="18" t="s">
        <v>16</v>
      </c>
      <c r="DV8" s="18" t="s">
        <v>13</v>
      </c>
      <c r="DW8" s="18" t="s">
        <v>16</v>
      </c>
      <c r="DX8" s="18" t="s">
        <v>13</v>
      </c>
      <c r="DY8" s="18" t="s">
        <v>4</v>
      </c>
      <c r="DZ8" s="18" t="s">
        <v>13</v>
      </c>
      <c r="EA8" s="18" t="s">
        <v>16</v>
      </c>
      <c r="EB8" s="18" t="s">
        <v>12</v>
      </c>
      <c r="EC8" s="18" t="s">
        <v>5</v>
      </c>
      <c r="ED8" s="18" t="s">
        <v>9</v>
      </c>
      <c r="EE8" s="18" t="s">
        <v>22</v>
      </c>
      <c r="EF8" s="18" t="s">
        <v>5</v>
      </c>
      <c r="EG8" s="8" t="s">
        <v>7</v>
      </c>
      <c r="EH8" s="21" t="s">
        <v>16</v>
      </c>
      <c r="EI8" s="21" t="s">
        <v>20</v>
      </c>
      <c r="EJ8" s="8" t="s">
        <v>16</v>
      </c>
      <c r="EK8" s="11" t="s">
        <v>10</v>
      </c>
      <c r="EL8" s="18" t="s">
        <v>20</v>
      </c>
      <c r="EM8" s="18" t="s">
        <v>6</v>
      </c>
      <c r="EN8" s="18" t="s">
        <v>20</v>
      </c>
      <c r="EO8" s="18" t="s">
        <v>6</v>
      </c>
      <c r="EP8" s="18" t="s">
        <v>8</v>
      </c>
      <c r="EQ8" s="18" t="s">
        <v>5</v>
      </c>
      <c r="ER8" s="18" t="s">
        <v>21</v>
      </c>
      <c r="ES8" s="18" t="s">
        <v>12</v>
      </c>
      <c r="ET8" s="18" t="s">
        <v>16</v>
      </c>
      <c r="EU8" s="21" t="s">
        <v>4</v>
      </c>
      <c r="EV8" s="18" t="s">
        <v>11</v>
      </c>
      <c r="EW8" s="18" t="s">
        <v>21</v>
      </c>
      <c r="EX8" s="18" t="s">
        <v>17</v>
      </c>
      <c r="EY8" s="18" t="s">
        <v>21</v>
      </c>
      <c r="EZ8" s="18" t="s">
        <v>12</v>
      </c>
      <c r="FA8" s="18" t="s">
        <v>16</v>
      </c>
      <c r="FB8" s="18" t="s">
        <v>4</v>
      </c>
      <c r="FC8" s="21" t="s">
        <v>14</v>
      </c>
      <c r="FD8" s="18" t="s">
        <v>3</v>
      </c>
      <c r="FE8" s="18" t="s">
        <v>21</v>
      </c>
      <c r="FF8" s="18" t="s">
        <v>10</v>
      </c>
      <c r="FG8" s="18" t="s">
        <v>4</v>
      </c>
      <c r="FH8" s="18" t="s">
        <v>14</v>
      </c>
      <c r="FI8" s="18" t="s">
        <v>10</v>
      </c>
      <c r="FJ8" s="18" t="s">
        <v>8</v>
      </c>
      <c r="FK8" s="18" t="s">
        <v>18</v>
      </c>
      <c r="FL8" s="18" t="s">
        <v>4</v>
      </c>
      <c r="FM8" s="18" t="s">
        <v>12</v>
      </c>
      <c r="FN8" s="8" t="s">
        <v>14</v>
      </c>
      <c r="FO8" s="8" t="s">
        <v>5</v>
      </c>
      <c r="FP8" s="8" t="s">
        <v>6</v>
      </c>
      <c r="FQ8" s="18" t="s">
        <v>9</v>
      </c>
      <c r="FR8" s="18" t="s">
        <v>4</v>
      </c>
      <c r="FS8" s="18" t="s">
        <v>7</v>
      </c>
      <c r="FT8" s="18" t="s">
        <v>4</v>
      </c>
      <c r="FU8" s="18" t="s">
        <v>3</v>
      </c>
      <c r="FV8" s="18" t="s">
        <v>5</v>
      </c>
      <c r="FW8" s="18" t="s">
        <v>4</v>
      </c>
      <c r="FX8" s="18" t="s">
        <v>15</v>
      </c>
      <c r="FY8" s="18" t="s">
        <v>7</v>
      </c>
      <c r="FZ8" s="18" t="s">
        <v>20</v>
      </c>
      <c r="GA8" s="18" t="s">
        <v>4</v>
      </c>
      <c r="GB8" s="18" t="s">
        <v>14</v>
      </c>
      <c r="GC8" s="18" t="s">
        <v>8</v>
      </c>
      <c r="GD8" s="18" t="s">
        <v>14</v>
      </c>
      <c r="GE8" s="18" t="s">
        <v>4</v>
      </c>
      <c r="GF8" s="18" t="s">
        <v>17</v>
      </c>
      <c r="GG8" s="18" t="s">
        <v>6</v>
      </c>
      <c r="GH8" s="18" t="s">
        <v>8</v>
      </c>
      <c r="GI8" s="18" t="s">
        <v>4</v>
      </c>
      <c r="GJ8" s="18" t="s">
        <v>10</v>
      </c>
      <c r="GK8" s="18" t="s">
        <v>15</v>
      </c>
      <c r="GL8" s="18" t="s">
        <v>20</v>
      </c>
      <c r="GM8" s="18" t="s">
        <v>7</v>
      </c>
      <c r="GN8" s="18" t="s">
        <v>13</v>
      </c>
      <c r="GO8" s="18" t="s">
        <v>5</v>
      </c>
      <c r="GP8" s="18" t="s">
        <v>20</v>
      </c>
      <c r="GQ8" s="18" t="s">
        <v>3</v>
      </c>
      <c r="GR8" s="18" t="s">
        <v>11</v>
      </c>
      <c r="GS8" s="18" t="s">
        <v>20</v>
      </c>
      <c r="GT8" s="18" t="s">
        <v>8</v>
      </c>
      <c r="GU8" s="18" t="s">
        <v>19</v>
      </c>
      <c r="GV8" s="18" t="s">
        <v>4</v>
      </c>
      <c r="GW8" s="18" t="s">
        <v>15</v>
      </c>
      <c r="GX8" s="8" t="s">
        <v>8</v>
      </c>
      <c r="GY8" s="18" t="s">
        <v>3</v>
      </c>
      <c r="GZ8" s="18" t="s">
        <v>11</v>
      </c>
      <c r="HA8" s="18" t="s">
        <v>9</v>
      </c>
      <c r="HB8" s="18" t="s">
        <v>16</v>
      </c>
      <c r="HC8" s="18" t="s">
        <v>20</v>
      </c>
      <c r="HD8" s="21" t="s">
        <v>17</v>
      </c>
      <c r="HE8" s="18" t="s">
        <v>3</v>
      </c>
      <c r="HF8" s="18" t="s">
        <v>11</v>
      </c>
      <c r="HG8" s="18" t="s">
        <v>16</v>
      </c>
      <c r="HH8" s="18" t="s">
        <v>20</v>
      </c>
      <c r="HI8" s="18" t="s">
        <v>4</v>
      </c>
      <c r="HJ8" s="18" t="s">
        <v>5</v>
      </c>
      <c r="HK8" s="18" t="s">
        <v>9</v>
      </c>
      <c r="HL8" s="18" t="s">
        <v>7</v>
      </c>
      <c r="HM8" s="18" t="s">
        <v>19</v>
      </c>
      <c r="HN8" s="18" t="s">
        <v>13</v>
      </c>
      <c r="HO8" s="18" t="s">
        <v>4</v>
      </c>
      <c r="HP8" s="18" t="s">
        <v>13</v>
      </c>
      <c r="HQ8" s="18" t="s">
        <v>9</v>
      </c>
      <c r="HR8" s="18" t="s">
        <v>4</v>
      </c>
      <c r="HS8" s="18" t="s">
        <v>18</v>
      </c>
      <c r="HT8" s="18" t="s">
        <v>17</v>
      </c>
      <c r="HU8" s="18" t="s">
        <v>16</v>
      </c>
      <c r="HV8" s="18" t="s">
        <v>9</v>
      </c>
      <c r="HW8" s="18" t="s">
        <v>12</v>
      </c>
      <c r="HX8" s="18" t="s">
        <v>7</v>
      </c>
      <c r="HY8" s="18" t="s">
        <v>15</v>
      </c>
      <c r="HZ8" s="18" t="s">
        <v>4</v>
      </c>
      <c r="IA8" s="18" t="s">
        <v>9</v>
      </c>
      <c r="IB8" s="18" t="s">
        <v>13</v>
      </c>
      <c r="IC8" s="18" t="s">
        <v>13</v>
      </c>
      <c r="ID8" s="18" t="s">
        <v>7</v>
      </c>
      <c r="IE8" s="18" t="s">
        <v>7</v>
      </c>
      <c r="IF8" s="18" t="s">
        <v>17</v>
      </c>
      <c r="IG8" s="18" t="s">
        <v>4</v>
      </c>
      <c r="IH8" s="18" t="s">
        <v>12</v>
      </c>
      <c r="II8" s="8" t="s">
        <v>6</v>
      </c>
      <c r="IJ8" s="18" t="s">
        <v>5</v>
      </c>
      <c r="IK8" s="18" t="s">
        <v>7</v>
      </c>
      <c r="IL8" s="18" t="s">
        <v>14</v>
      </c>
      <c r="IM8" s="18" t="s">
        <v>15</v>
      </c>
      <c r="IN8" s="18" t="s">
        <v>8</v>
      </c>
      <c r="IO8" s="18" t="s">
        <v>15</v>
      </c>
      <c r="IP8" s="18" t="s">
        <v>12</v>
      </c>
      <c r="IQ8" s="18" t="s">
        <v>16</v>
      </c>
      <c r="IR8" s="8" t="s">
        <v>19</v>
      </c>
      <c r="IS8" s="18" t="s">
        <v>8</v>
      </c>
      <c r="IT8" s="18" t="s">
        <v>12</v>
      </c>
      <c r="IU8" s="18" t="s">
        <v>18</v>
      </c>
      <c r="IV8" s="18" t="s">
        <v>8</v>
      </c>
      <c r="IW8" s="18" t="s">
        <v>16</v>
      </c>
      <c r="IX8" s="18" t="s">
        <v>4</v>
      </c>
      <c r="IY8" s="18" t="s">
        <v>4</v>
      </c>
      <c r="IZ8" s="18" t="s">
        <v>16</v>
      </c>
      <c r="JA8" s="18" t="s">
        <v>10</v>
      </c>
      <c r="JB8" s="21" t="s">
        <v>15</v>
      </c>
      <c r="JC8" s="18" t="s">
        <v>6</v>
      </c>
      <c r="JD8" s="8" t="s">
        <v>20</v>
      </c>
      <c r="JE8" s="18" t="s">
        <v>19</v>
      </c>
      <c r="JF8" s="18" t="s">
        <v>4</v>
      </c>
      <c r="JG8" s="18" t="s">
        <v>8</v>
      </c>
      <c r="JH8" s="18" t="s">
        <v>5</v>
      </c>
      <c r="JI8" s="18" t="s">
        <v>15</v>
      </c>
      <c r="JJ8" s="18" t="s">
        <v>16</v>
      </c>
      <c r="JK8" s="18" t="s">
        <v>4</v>
      </c>
      <c r="JL8" s="18" t="s">
        <v>4</v>
      </c>
      <c r="JM8" s="18" t="s">
        <v>4</v>
      </c>
      <c r="JN8" s="18" t="s">
        <v>16</v>
      </c>
      <c r="JO8" s="8" t="s">
        <v>11</v>
      </c>
      <c r="JP8" s="18" t="s">
        <v>16</v>
      </c>
      <c r="JQ8" s="18" t="s">
        <v>3</v>
      </c>
      <c r="JR8" s="18" t="s">
        <v>7</v>
      </c>
      <c r="JS8" s="8" t="s">
        <v>5</v>
      </c>
      <c r="JT8" s="8" t="s">
        <v>7</v>
      </c>
      <c r="JU8" s="18" t="s">
        <v>5</v>
      </c>
      <c r="JV8" s="18" t="s">
        <v>10</v>
      </c>
      <c r="JW8" s="18" t="s">
        <v>5</v>
      </c>
      <c r="JX8" s="18" t="s">
        <v>20</v>
      </c>
      <c r="JY8" s="8" t="s">
        <v>10</v>
      </c>
      <c r="JZ8" s="18" t="s">
        <v>20</v>
      </c>
      <c r="KA8" s="18" t="s">
        <v>5</v>
      </c>
      <c r="KB8" s="18" t="s">
        <v>6</v>
      </c>
      <c r="KC8" s="18" t="s">
        <v>8</v>
      </c>
      <c r="KD8" s="18" t="s">
        <v>16</v>
      </c>
      <c r="KE8" s="18" t="s">
        <v>15</v>
      </c>
      <c r="KF8" s="18" t="s">
        <v>14</v>
      </c>
      <c r="KG8" s="18" t="s">
        <v>17</v>
      </c>
      <c r="KH8" s="18" t="s">
        <v>13</v>
      </c>
      <c r="KI8" s="18" t="s">
        <v>7</v>
      </c>
      <c r="KJ8" s="18" t="s">
        <v>3</v>
      </c>
      <c r="KK8" s="18" t="s">
        <v>12</v>
      </c>
      <c r="KL8" s="18" t="s">
        <v>7</v>
      </c>
      <c r="KM8" s="18" t="s">
        <v>4</v>
      </c>
      <c r="KN8" s="18" t="s">
        <v>4</v>
      </c>
      <c r="KO8" s="18" t="s">
        <v>21</v>
      </c>
      <c r="KP8" s="8" t="s">
        <v>10</v>
      </c>
      <c r="KQ8" s="18" t="s">
        <v>4</v>
      </c>
      <c r="KR8" s="18" t="s">
        <v>7</v>
      </c>
      <c r="KS8" s="18" t="s">
        <v>8</v>
      </c>
      <c r="KT8" s="18" t="s">
        <v>22</v>
      </c>
      <c r="KU8" s="18" t="s">
        <v>21</v>
      </c>
      <c r="KV8" s="18" t="s">
        <v>16</v>
      </c>
      <c r="KW8" s="18" t="s">
        <v>6</v>
      </c>
      <c r="KX8" s="18" t="s">
        <v>6</v>
      </c>
      <c r="KY8" s="18" t="s">
        <v>14</v>
      </c>
      <c r="KZ8" s="18" t="s">
        <v>4</v>
      </c>
      <c r="LA8" s="18" t="s">
        <v>20</v>
      </c>
      <c r="LB8" s="18" t="s">
        <v>9</v>
      </c>
      <c r="LC8" s="18" t="s">
        <v>14</v>
      </c>
      <c r="LD8" s="18" t="s">
        <v>9</v>
      </c>
      <c r="LE8" s="18" t="s">
        <v>15</v>
      </c>
      <c r="LF8" s="18" t="s">
        <v>5</v>
      </c>
      <c r="LG8" s="18" t="s">
        <v>22</v>
      </c>
      <c r="LH8" s="18" t="s">
        <v>12</v>
      </c>
      <c r="LI8" s="18" t="s">
        <v>3</v>
      </c>
      <c r="LJ8" s="18" t="s">
        <v>8</v>
      </c>
      <c r="LK8" s="18" t="s">
        <v>4</v>
      </c>
      <c r="LL8" s="18" t="s">
        <v>12</v>
      </c>
      <c r="LM8" s="18" t="s">
        <v>14</v>
      </c>
      <c r="LN8" s="18" t="s">
        <v>7</v>
      </c>
      <c r="LO8" s="18" t="s">
        <v>19</v>
      </c>
      <c r="LP8" s="18" t="s">
        <v>20</v>
      </c>
      <c r="LQ8" s="8" t="s">
        <v>10</v>
      </c>
      <c r="LR8" s="18" t="s">
        <v>6</v>
      </c>
      <c r="LS8" s="18" t="s">
        <v>3</v>
      </c>
      <c r="LT8" s="18" t="s">
        <v>17</v>
      </c>
      <c r="LU8" s="18" t="s">
        <v>12</v>
      </c>
      <c r="LV8" s="18" t="s">
        <v>20</v>
      </c>
      <c r="LW8" s="18" t="s">
        <v>14</v>
      </c>
      <c r="LX8" s="18" t="s">
        <v>16</v>
      </c>
      <c r="LY8" s="18" t="s">
        <v>20</v>
      </c>
      <c r="LZ8" s="18" t="s">
        <v>4</v>
      </c>
      <c r="MA8" s="18" t="s">
        <v>5</v>
      </c>
      <c r="MB8" s="18" t="s">
        <v>12</v>
      </c>
      <c r="MC8" s="18" t="s">
        <v>7</v>
      </c>
      <c r="MD8" s="18" t="s">
        <v>6</v>
      </c>
      <c r="ME8" s="18" t="s">
        <v>21</v>
      </c>
      <c r="MF8" s="18" t="s">
        <v>4</v>
      </c>
      <c r="MG8" s="18" t="s">
        <v>4</v>
      </c>
      <c r="MH8" s="18" t="s">
        <v>20</v>
      </c>
      <c r="MI8" s="18" t="s">
        <v>10</v>
      </c>
      <c r="MJ8" s="18" t="s">
        <v>6</v>
      </c>
      <c r="MK8" s="18" t="s">
        <v>12</v>
      </c>
      <c r="ML8" s="18" t="s">
        <v>4</v>
      </c>
      <c r="MM8" s="18" t="s">
        <v>7</v>
      </c>
      <c r="MN8" s="18" t="s">
        <v>6</v>
      </c>
      <c r="MO8" s="18" t="s">
        <v>6</v>
      </c>
      <c r="MP8" s="8" t="s">
        <v>12</v>
      </c>
      <c r="MQ8" s="18" t="s">
        <v>6</v>
      </c>
      <c r="MR8" s="18" t="s">
        <v>7</v>
      </c>
      <c r="MS8" s="18" t="s">
        <v>10</v>
      </c>
      <c r="MT8" s="18" t="s">
        <v>21</v>
      </c>
      <c r="MU8" s="18" t="s">
        <v>20</v>
      </c>
      <c r="MV8" s="21" t="s">
        <v>6</v>
      </c>
      <c r="MW8" s="18" t="s">
        <v>12</v>
      </c>
      <c r="MX8" s="18" t="s">
        <v>8</v>
      </c>
      <c r="MY8" s="18" t="s">
        <v>4</v>
      </c>
      <c r="MZ8" s="18" t="s">
        <v>15</v>
      </c>
      <c r="NA8" s="18" t="s">
        <v>21</v>
      </c>
      <c r="NB8" s="18" t="s">
        <v>6</v>
      </c>
      <c r="NC8" s="21" t="s">
        <v>13</v>
      </c>
      <c r="ND8" s="18" t="s">
        <v>7</v>
      </c>
      <c r="NE8" s="18" t="s">
        <v>19</v>
      </c>
      <c r="NF8" s="21" t="s">
        <v>16</v>
      </c>
      <c r="NG8" s="18" t="s">
        <v>4</v>
      </c>
      <c r="NH8" s="21" t="s">
        <v>10</v>
      </c>
      <c r="NI8" s="18" t="s">
        <v>10</v>
      </c>
      <c r="NJ8" s="18" t="s">
        <v>11</v>
      </c>
      <c r="NK8" s="18" t="s">
        <v>21</v>
      </c>
      <c r="NL8" s="21" t="s">
        <v>19</v>
      </c>
      <c r="NM8" s="18" t="s">
        <v>18</v>
      </c>
      <c r="NN8" s="21" t="s">
        <v>9</v>
      </c>
      <c r="NO8" s="18" t="s">
        <v>4</v>
      </c>
      <c r="NP8" s="18" t="s">
        <v>12</v>
      </c>
      <c r="NQ8" s="18" t="s">
        <v>13</v>
      </c>
      <c r="NR8" s="18" t="s">
        <v>14</v>
      </c>
      <c r="NS8" s="8" t="s">
        <v>12</v>
      </c>
      <c r="NT8" s="18" t="s">
        <v>15</v>
      </c>
      <c r="NU8" s="18" t="s">
        <v>4</v>
      </c>
      <c r="NV8" s="21" t="s">
        <v>20</v>
      </c>
      <c r="NW8" s="18" t="s">
        <v>6</v>
      </c>
      <c r="NX8" s="18" t="s">
        <v>4</v>
      </c>
      <c r="NY8" s="18" t="s">
        <v>21</v>
      </c>
      <c r="NZ8" s="18" t="s">
        <v>6</v>
      </c>
      <c r="OA8" s="18" t="s">
        <v>5</v>
      </c>
      <c r="OB8" s="18" t="s">
        <v>11</v>
      </c>
      <c r="OC8" s="18" t="s">
        <v>12</v>
      </c>
      <c r="OD8" s="18" t="s">
        <v>17</v>
      </c>
      <c r="OE8" s="18" t="s">
        <v>19</v>
      </c>
      <c r="OF8" s="18" t="s">
        <v>15</v>
      </c>
      <c r="OG8" s="18" t="s">
        <v>11</v>
      </c>
      <c r="OH8" s="18" t="s">
        <v>11</v>
      </c>
      <c r="OI8" s="18" t="s">
        <v>20</v>
      </c>
      <c r="OJ8" s="18" t="s">
        <v>9</v>
      </c>
      <c r="OK8" s="18" t="s">
        <v>9</v>
      </c>
      <c r="OL8" s="18" t="s">
        <v>6</v>
      </c>
      <c r="OM8" s="18" t="s">
        <v>21</v>
      </c>
      <c r="ON8" s="18" t="s">
        <v>18</v>
      </c>
      <c r="OO8" s="18" t="s">
        <v>10</v>
      </c>
      <c r="OP8" s="18" t="s">
        <v>11</v>
      </c>
      <c r="OQ8" s="18" t="s">
        <v>13</v>
      </c>
      <c r="OR8" s="18" t="s">
        <v>16</v>
      </c>
      <c r="OS8" s="18" t="s">
        <v>4</v>
      </c>
      <c r="OT8" s="18" t="s">
        <v>10</v>
      </c>
      <c r="OU8" s="18" t="s">
        <v>6</v>
      </c>
      <c r="OV8" s="18" t="s">
        <v>9</v>
      </c>
      <c r="OW8" s="21" t="s">
        <v>20</v>
      </c>
      <c r="OX8" s="18" t="s">
        <v>3</v>
      </c>
      <c r="OY8" s="21" t="s">
        <v>12</v>
      </c>
      <c r="OZ8" s="18" t="s">
        <v>24</v>
      </c>
      <c r="PA8" s="21" t="s">
        <v>13</v>
      </c>
      <c r="PB8" s="18" t="s">
        <v>11</v>
      </c>
      <c r="PC8" s="18" t="s">
        <v>20</v>
      </c>
      <c r="PD8" s="18" t="s">
        <v>6</v>
      </c>
      <c r="PE8" s="8" t="s">
        <v>20</v>
      </c>
      <c r="PF8" s="18" t="s">
        <v>12</v>
      </c>
      <c r="PG8" s="18" t="s">
        <v>12</v>
      </c>
      <c r="PH8" s="18" t="s">
        <v>12</v>
      </c>
      <c r="PI8" s="18" t="s">
        <v>15</v>
      </c>
      <c r="PJ8" s="18" t="s">
        <v>12</v>
      </c>
      <c r="PK8" s="18" t="s">
        <v>12</v>
      </c>
      <c r="PL8" s="21" t="s">
        <v>17</v>
      </c>
      <c r="PM8" s="18" t="s">
        <v>12</v>
      </c>
      <c r="PN8" s="18" t="s">
        <v>12</v>
      </c>
      <c r="PO8" s="18" t="s">
        <v>9</v>
      </c>
      <c r="PP8" s="18" t="s">
        <v>11</v>
      </c>
      <c r="PQ8" s="18" t="s">
        <v>20</v>
      </c>
      <c r="PR8" s="18" t="s">
        <v>20</v>
      </c>
      <c r="PS8" s="18" t="s">
        <v>11</v>
      </c>
      <c r="PT8" s="18" t="s">
        <v>11</v>
      </c>
      <c r="PU8" s="18" t="s">
        <v>7</v>
      </c>
      <c r="PV8" s="18" t="s">
        <v>14</v>
      </c>
      <c r="PW8" s="18" t="s">
        <v>17</v>
      </c>
      <c r="PX8" s="18" t="s">
        <v>10</v>
      </c>
      <c r="PY8" s="18" t="s">
        <v>7</v>
      </c>
      <c r="PZ8" s="18" t="s">
        <v>9</v>
      </c>
      <c r="QA8" s="18" t="s">
        <v>11</v>
      </c>
      <c r="QB8" s="18" t="s">
        <v>7</v>
      </c>
      <c r="QC8" s="18" t="s">
        <v>15</v>
      </c>
      <c r="QD8" s="18" t="s">
        <v>7</v>
      </c>
      <c r="QE8" s="18" t="s">
        <v>20</v>
      </c>
      <c r="QF8" s="20" t="s">
        <v>44</v>
      </c>
      <c r="QG8" s="8"/>
      <c r="QH8" s="8"/>
      <c r="QI8" s="8"/>
    </row>
    <row r="9" spans="1:451" ht="16" x14ac:dyDescent="0.2">
      <c r="A9" s="19"/>
      <c r="B9" s="19"/>
      <c r="C9" s="19"/>
      <c r="D9" s="8" t="s">
        <v>45</v>
      </c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8" t="s">
        <v>46</v>
      </c>
      <c r="AM9" s="19"/>
      <c r="AN9" s="19"/>
      <c r="AO9" s="19"/>
      <c r="AP9" s="19"/>
      <c r="AQ9" s="19"/>
      <c r="AR9" s="8" t="s">
        <v>47</v>
      </c>
      <c r="AS9" s="8" t="s">
        <v>48</v>
      </c>
      <c r="AT9" s="8" t="s">
        <v>49</v>
      </c>
      <c r="AU9" s="19"/>
      <c r="AV9" s="19"/>
      <c r="AW9" s="19"/>
      <c r="AX9" s="19"/>
      <c r="AY9" s="19"/>
      <c r="AZ9" s="19"/>
      <c r="BA9" s="19"/>
      <c r="BB9" s="19"/>
      <c r="BC9" s="8" t="s">
        <v>50</v>
      </c>
      <c r="BD9" s="19"/>
      <c r="BE9" s="8" t="s">
        <v>51</v>
      </c>
      <c r="BF9" s="19"/>
      <c r="BG9" s="19"/>
      <c r="BH9" s="19"/>
      <c r="BI9" s="19"/>
      <c r="BJ9" s="8" t="s">
        <v>52</v>
      </c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/>
      <c r="CC9" s="19"/>
      <c r="CD9" s="19"/>
      <c r="CE9" s="19"/>
      <c r="CF9" s="19"/>
      <c r="CG9" s="19"/>
      <c r="CH9" s="19"/>
      <c r="CI9" s="19"/>
      <c r="CJ9" s="19"/>
      <c r="CK9" s="19"/>
      <c r="CL9" s="19"/>
      <c r="CM9" s="19"/>
      <c r="CN9" s="19"/>
      <c r="CO9" s="19"/>
      <c r="CP9" s="19"/>
      <c r="CQ9" s="19"/>
      <c r="CR9" s="19"/>
      <c r="CS9" s="19"/>
      <c r="CT9" s="19"/>
      <c r="CU9" s="19"/>
      <c r="CV9" s="19"/>
      <c r="CW9" s="19"/>
      <c r="CX9" s="19"/>
      <c r="CY9" s="19"/>
      <c r="CZ9" s="19"/>
      <c r="DA9" s="19"/>
      <c r="DB9" s="19"/>
      <c r="DC9" s="19"/>
      <c r="DD9" s="19"/>
      <c r="DE9" s="19"/>
      <c r="DF9" s="19"/>
      <c r="DG9" s="19"/>
      <c r="DH9" s="19"/>
      <c r="DI9" s="19"/>
      <c r="DJ9" s="19"/>
      <c r="DK9" s="19"/>
      <c r="DL9" s="19"/>
      <c r="DM9" s="19"/>
      <c r="DN9" s="19"/>
      <c r="DO9" s="19"/>
      <c r="DP9" s="19"/>
      <c r="DQ9" s="19"/>
      <c r="DR9" s="19"/>
      <c r="DS9" s="19"/>
      <c r="DT9" s="19"/>
      <c r="DU9" s="19"/>
      <c r="DV9" s="19"/>
      <c r="DW9" s="19"/>
      <c r="DX9" s="19"/>
      <c r="DY9" s="19"/>
      <c r="DZ9" s="19"/>
      <c r="EA9" s="19"/>
      <c r="EB9" s="19"/>
      <c r="EC9" s="19"/>
      <c r="ED9" s="19"/>
      <c r="EE9" s="19"/>
      <c r="EF9" s="19"/>
      <c r="EG9" s="8" t="s">
        <v>53</v>
      </c>
      <c r="EH9" s="19"/>
      <c r="EI9" s="19"/>
      <c r="EJ9" s="8" t="s">
        <v>54</v>
      </c>
      <c r="EK9" s="8" t="s">
        <v>49</v>
      </c>
      <c r="EL9" s="19"/>
      <c r="EM9" s="19"/>
      <c r="EN9" s="19"/>
      <c r="EO9" s="19"/>
      <c r="EP9" s="19"/>
      <c r="EQ9" s="19"/>
      <c r="ER9" s="19"/>
      <c r="ES9" s="19"/>
      <c r="ET9" s="19"/>
      <c r="EU9" s="19"/>
      <c r="EV9" s="19"/>
      <c r="EW9" s="19"/>
      <c r="EX9" s="19"/>
      <c r="EY9" s="19"/>
      <c r="EZ9" s="19"/>
      <c r="FA9" s="19"/>
      <c r="FB9" s="19"/>
      <c r="FC9" s="19"/>
      <c r="FD9" s="19"/>
      <c r="FE9" s="19"/>
      <c r="FF9" s="19"/>
      <c r="FG9" s="19"/>
      <c r="FH9" s="19"/>
      <c r="FI9" s="19"/>
      <c r="FJ9" s="19"/>
      <c r="FK9" s="19"/>
      <c r="FL9" s="19"/>
      <c r="FM9" s="19"/>
      <c r="FN9" s="8" t="s">
        <v>50</v>
      </c>
      <c r="FO9" s="8" t="s">
        <v>49</v>
      </c>
      <c r="FP9" s="8" t="s">
        <v>55</v>
      </c>
      <c r="FQ9" s="19"/>
      <c r="FR9" s="19"/>
      <c r="FS9" s="19"/>
      <c r="FT9" s="19"/>
      <c r="FU9" s="19"/>
      <c r="FV9" s="19"/>
      <c r="FW9" s="19"/>
      <c r="FX9" s="19"/>
      <c r="FY9" s="19"/>
      <c r="FZ9" s="19"/>
      <c r="GA9" s="19"/>
      <c r="GB9" s="19"/>
      <c r="GC9" s="19"/>
      <c r="GD9" s="19"/>
      <c r="GE9" s="19"/>
      <c r="GF9" s="19"/>
      <c r="GG9" s="19"/>
      <c r="GH9" s="19"/>
      <c r="GI9" s="19"/>
      <c r="GJ9" s="19"/>
      <c r="GK9" s="19"/>
      <c r="GL9" s="19"/>
      <c r="GM9" s="19"/>
      <c r="GN9" s="19"/>
      <c r="GO9" s="19"/>
      <c r="GP9" s="19"/>
      <c r="GQ9" s="19"/>
      <c r="GR9" s="19"/>
      <c r="GS9" s="19"/>
      <c r="GT9" s="19"/>
      <c r="GU9" s="19"/>
      <c r="GV9" s="19"/>
      <c r="GW9" s="19"/>
      <c r="GX9" s="8" t="s">
        <v>56</v>
      </c>
      <c r="GY9" s="19"/>
      <c r="GZ9" s="19"/>
      <c r="HA9" s="19"/>
      <c r="HB9" s="19"/>
      <c r="HC9" s="19"/>
      <c r="HD9" s="19"/>
      <c r="HE9" s="19"/>
      <c r="HF9" s="19"/>
      <c r="HG9" s="19"/>
      <c r="HH9" s="19"/>
      <c r="HI9" s="19"/>
      <c r="HJ9" s="19"/>
      <c r="HK9" s="19"/>
      <c r="HL9" s="19"/>
      <c r="HM9" s="19"/>
      <c r="HN9" s="19"/>
      <c r="HO9" s="19"/>
      <c r="HP9" s="19"/>
      <c r="HQ9" s="19"/>
      <c r="HR9" s="19"/>
      <c r="HS9" s="19"/>
      <c r="HT9" s="19"/>
      <c r="HU9" s="19"/>
      <c r="HV9" s="19"/>
      <c r="HW9" s="19"/>
      <c r="HX9" s="19"/>
      <c r="HY9" s="19"/>
      <c r="HZ9" s="19"/>
      <c r="IA9" s="19"/>
      <c r="IB9" s="19"/>
      <c r="IC9" s="19"/>
      <c r="ID9" s="19"/>
      <c r="IE9" s="19"/>
      <c r="IF9" s="19"/>
      <c r="IG9" s="19"/>
      <c r="IH9" s="19"/>
      <c r="II9" s="8" t="s">
        <v>57</v>
      </c>
      <c r="IJ9" s="19"/>
      <c r="IK9" s="19"/>
      <c r="IL9" s="19"/>
      <c r="IM9" s="19"/>
      <c r="IN9" s="19"/>
      <c r="IO9" s="19"/>
      <c r="IP9" s="19"/>
      <c r="IQ9" s="19"/>
      <c r="IR9" s="8" t="s">
        <v>58</v>
      </c>
      <c r="IS9" s="19"/>
      <c r="IT9" s="19"/>
      <c r="IU9" s="19"/>
      <c r="IV9" s="19"/>
      <c r="IW9" s="19"/>
      <c r="IX9" s="19"/>
      <c r="IY9" s="19"/>
      <c r="IZ9" s="19"/>
      <c r="JA9" s="19"/>
      <c r="JB9" s="19"/>
      <c r="JC9" s="19"/>
      <c r="JD9" s="8" t="s">
        <v>59</v>
      </c>
      <c r="JE9" s="19"/>
      <c r="JF9" s="19"/>
      <c r="JG9" s="19"/>
      <c r="JH9" s="19"/>
      <c r="JI9" s="19"/>
      <c r="JJ9" s="19"/>
      <c r="JK9" s="19"/>
      <c r="JL9" s="19"/>
      <c r="JM9" s="19"/>
      <c r="JN9" s="19"/>
      <c r="JO9" s="8" t="s">
        <v>33</v>
      </c>
      <c r="JP9" s="19"/>
      <c r="JQ9" s="19"/>
      <c r="JR9" s="19"/>
      <c r="JS9" s="8" t="s">
        <v>31</v>
      </c>
      <c r="JT9" s="8" t="s">
        <v>60</v>
      </c>
      <c r="JU9" s="19"/>
      <c r="JV9" s="19"/>
      <c r="JW9" s="19"/>
      <c r="JX9" s="19"/>
      <c r="JY9" s="8" t="s">
        <v>61</v>
      </c>
      <c r="JZ9" s="19"/>
      <c r="KA9" s="19"/>
      <c r="KB9" s="19"/>
      <c r="KC9" s="19"/>
      <c r="KD9" s="19"/>
      <c r="KE9" s="19"/>
      <c r="KF9" s="19"/>
      <c r="KG9" s="19"/>
      <c r="KH9" s="19"/>
      <c r="KI9" s="19"/>
      <c r="KJ9" s="19"/>
      <c r="KK9" s="19"/>
      <c r="KL9" s="19"/>
      <c r="KM9" s="19"/>
      <c r="KN9" s="19"/>
      <c r="KO9" s="19"/>
      <c r="KP9" s="8" t="s">
        <v>49</v>
      </c>
      <c r="KQ9" s="19"/>
      <c r="KR9" s="19"/>
      <c r="KS9" s="19"/>
      <c r="KT9" s="19"/>
      <c r="KU9" s="19"/>
      <c r="KV9" s="19"/>
      <c r="KW9" s="19"/>
      <c r="KX9" s="19"/>
      <c r="KY9" s="19"/>
      <c r="KZ9" s="19"/>
      <c r="LA9" s="19"/>
      <c r="LB9" s="19"/>
      <c r="LC9" s="19"/>
      <c r="LD9" s="19"/>
      <c r="LE9" s="19"/>
      <c r="LF9" s="19"/>
      <c r="LG9" s="19"/>
      <c r="LH9" s="19"/>
      <c r="LI9" s="19"/>
      <c r="LJ9" s="19"/>
      <c r="LK9" s="19"/>
      <c r="LL9" s="19"/>
      <c r="LM9" s="19"/>
      <c r="LN9" s="19"/>
      <c r="LO9" s="19"/>
      <c r="LP9" s="19"/>
      <c r="LQ9" s="8" t="s">
        <v>62</v>
      </c>
      <c r="LR9" s="19"/>
      <c r="LS9" s="19"/>
      <c r="LT9" s="19"/>
      <c r="LU9" s="19"/>
      <c r="LV9" s="19"/>
      <c r="LW9" s="19"/>
      <c r="LX9" s="19"/>
      <c r="LY9" s="19"/>
      <c r="LZ9" s="19"/>
      <c r="MA9" s="19"/>
      <c r="MB9" s="19"/>
      <c r="MC9" s="19"/>
      <c r="MD9" s="19"/>
      <c r="ME9" s="19"/>
      <c r="MF9" s="19"/>
      <c r="MG9" s="19"/>
      <c r="MH9" s="19"/>
      <c r="MI9" s="19"/>
      <c r="MJ9" s="19"/>
      <c r="MK9" s="19"/>
      <c r="ML9" s="19"/>
      <c r="MM9" s="19"/>
      <c r="MN9" s="19"/>
      <c r="MO9" s="19"/>
      <c r="MP9" s="8" t="s">
        <v>63</v>
      </c>
      <c r="MQ9" s="19"/>
      <c r="MR9" s="19"/>
      <c r="MS9" s="19"/>
      <c r="MT9" s="19"/>
      <c r="MU9" s="19"/>
      <c r="MV9" s="19"/>
      <c r="MW9" s="19"/>
      <c r="MX9" s="19"/>
      <c r="MY9" s="19"/>
      <c r="MZ9" s="19"/>
      <c r="NA9" s="19"/>
      <c r="NB9" s="19"/>
      <c r="NC9" s="19"/>
      <c r="ND9" s="19"/>
      <c r="NE9" s="19"/>
      <c r="NF9" s="19"/>
      <c r="NG9" s="19"/>
      <c r="NH9" s="19"/>
      <c r="NI9" s="19"/>
      <c r="NJ9" s="19"/>
      <c r="NK9" s="19"/>
      <c r="NL9" s="19"/>
      <c r="NM9" s="19"/>
      <c r="NN9" s="19"/>
      <c r="NO9" s="19"/>
      <c r="NP9" s="19"/>
      <c r="NQ9" s="19"/>
      <c r="NR9" s="19"/>
      <c r="NS9" s="8" t="s">
        <v>50</v>
      </c>
      <c r="NT9" s="19"/>
      <c r="NU9" s="19"/>
      <c r="NV9" s="19"/>
      <c r="NW9" s="19"/>
      <c r="NX9" s="19"/>
      <c r="NY9" s="19"/>
      <c r="NZ9" s="19"/>
      <c r="OA9" s="19"/>
      <c r="OB9" s="19"/>
      <c r="OC9" s="19"/>
      <c r="OD9" s="19"/>
      <c r="OE9" s="19"/>
      <c r="OF9" s="19"/>
      <c r="OG9" s="19"/>
      <c r="OH9" s="19"/>
      <c r="OI9" s="19"/>
      <c r="OJ9" s="19"/>
      <c r="OK9" s="19"/>
      <c r="OL9" s="19"/>
      <c r="OM9" s="19"/>
      <c r="ON9" s="19"/>
      <c r="OO9" s="19"/>
      <c r="OP9" s="19"/>
      <c r="OQ9" s="19"/>
      <c r="OR9" s="19"/>
      <c r="OS9" s="19"/>
      <c r="OT9" s="19"/>
      <c r="OU9" s="19"/>
      <c r="OV9" s="19"/>
      <c r="OW9" s="19"/>
      <c r="OX9" s="19"/>
      <c r="OY9" s="19"/>
      <c r="OZ9" s="19"/>
      <c r="PA9" s="19"/>
      <c r="PB9" s="19"/>
      <c r="PC9" s="19"/>
      <c r="PD9" s="19"/>
      <c r="PE9" s="8" t="s">
        <v>64</v>
      </c>
      <c r="PF9" s="19"/>
      <c r="PG9" s="19"/>
      <c r="PH9" s="19"/>
      <c r="PI9" s="19"/>
      <c r="PJ9" s="19"/>
      <c r="PK9" s="19"/>
      <c r="PL9" s="19"/>
      <c r="PM9" s="19"/>
      <c r="PN9" s="19"/>
      <c r="PO9" s="19"/>
      <c r="PP9" s="19"/>
      <c r="PQ9" s="19"/>
      <c r="PR9" s="19"/>
      <c r="PS9" s="19"/>
      <c r="PT9" s="19"/>
      <c r="PU9" s="19"/>
      <c r="PV9" s="19"/>
      <c r="PW9" s="19"/>
      <c r="PX9" s="19"/>
      <c r="PY9" s="19"/>
      <c r="PZ9" s="19"/>
      <c r="QA9" s="19"/>
      <c r="QB9" s="19"/>
      <c r="QC9" s="19"/>
      <c r="QD9" s="19"/>
      <c r="QE9" s="19"/>
      <c r="QF9" s="20"/>
      <c r="QG9" s="8"/>
      <c r="QH9" s="8"/>
      <c r="QI9" s="8"/>
    </row>
    <row r="10" spans="1:451" ht="16" x14ac:dyDescent="0.2">
      <c r="A10" s="12" t="s">
        <v>65</v>
      </c>
      <c r="B10" s="13"/>
      <c r="C10" s="13"/>
      <c r="D10" s="14"/>
      <c r="E10" s="13"/>
      <c r="F10" s="13"/>
      <c r="G10" s="13"/>
      <c r="H10" s="13"/>
      <c r="I10" s="13">
        <v>2.2200000000000002</v>
      </c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>
        <v>0.63</v>
      </c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>
        <v>2.29</v>
      </c>
      <c r="AQ10" s="13">
        <v>1.06</v>
      </c>
      <c r="AR10" s="13"/>
      <c r="AS10" s="13"/>
      <c r="AT10" s="13"/>
      <c r="AU10" s="13"/>
      <c r="AV10" s="13"/>
      <c r="AW10" s="13"/>
      <c r="AX10" s="13"/>
      <c r="AY10" s="13">
        <v>0.89</v>
      </c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>
        <v>0.14000000000000001</v>
      </c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>
        <v>0.91</v>
      </c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>
        <v>1.06</v>
      </c>
      <c r="EI10" s="13">
        <v>1.84</v>
      </c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>
        <v>2.7</v>
      </c>
      <c r="EV10" s="13"/>
      <c r="EW10" s="13"/>
      <c r="EX10" s="13"/>
      <c r="EY10" s="13"/>
      <c r="EZ10" s="13"/>
      <c r="FA10" s="13"/>
      <c r="FB10" s="13"/>
      <c r="FC10" s="13">
        <v>0.82</v>
      </c>
      <c r="FD10" s="13"/>
      <c r="FE10" s="13"/>
      <c r="FF10" s="13"/>
      <c r="FG10" s="12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2"/>
      <c r="GZ10" s="13"/>
      <c r="HA10" s="13"/>
      <c r="HB10" s="13"/>
      <c r="HC10" s="13"/>
      <c r="HD10" s="13">
        <v>1.86</v>
      </c>
      <c r="HE10" s="13"/>
      <c r="HF10" s="13"/>
      <c r="HG10" s="13"/>
      <c r="HH10" s="13"/>
      <c r="HI10" s="12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>
        <v>0.51</v>
      </c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>
        <v>3.45</v>
      </c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2"/>
      <c r="KH10" s="13"/>
      <c r="KI10" s="12"/>
      <c r="KJ10" s="13"/>
      <c r="KK10" s="13"/>
      <c r="KL10" s="12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3"/>
      <c r="LL10" s="13"/>
      <c r="LM10" s="13"/>
      <c r="LN10" s="13"/>
      <c r="LO10" s="13"/>
      <c r="LP10" s="13"/>
      <c r="LQ10" s="13"/>
      <c r="LR10" s="13"/>
      <c r="LS10" s="13"/>
      <c r="LT10" s="13"/>
      <c r="LU10" s="13"/>
      <c r="LV10" s="13"/>
      <c r="LW10" s="13"/>
      <c r="LX10" s="13"/>
      <c r="LY10" s="13"/>
      <c r="LZ10" s="13"/>
      <c r="MA10" s="13"/>
      <c r="MB10" s="13"/>
      <c r="MC10" s="13"/>
      <c r="MD10" s="13"/>
      <c r="ME10" s="13"/>
      <c r="MF10" s="13"/>
      <c r="MG10" s="13"/>
      <c r="MH10" s="13"/>
      <c r="MI10" s="13"/>
      <c r="MJ10" s="13"/>
      <c r="MK10" s="13"/>
      <c r="ML10" s="13"/>
      <c r="MM10" s="13"/>
      <c r="MN10" s="13"/>
      <c r="MO10" s="13"/>
      <c r="MP10" s="13"/>
      <c r="MQ10" s="13"/>
      <c r="MR10" s="13"/>
      <c r="MS10" s="13"/>
      <c r="MT10" s="13"/>
      <c r="MU10" s="13"/>
      <c r="MV10" s="13">
        <v>2.76</v>
      </c>
      <c r="MW10" s="13"/>
      <c r="MX10" s="13"/>
      <c r="MY10" s="13"/>
      <c r="MZ10" s="13"/>
      <c r="NA10" s="13"/>
      <c r="NB10" s="13"/>
      <c r="NC10" s="13">
        <v>1.06</v>
      </c>
      <c r="ND10" s="13"/>
      <c r="NE10" s="13"/>
      <c r="NF10" s="13">
        <v>1.84</v>
      </c>
      <c r="NG10" s="13"/>
      <c r="NH10" s="13">
        <v>2.78</v>
      </c>
      <c r="NI10" s="13"/>
      <c r="NJ10" s="13"/>
      <c r="NK10" s="13"/>
      <c r="NL10" s="13">
        <v>2.38</v>
      </c>
      <c r="NM10" s="13"/>
      <c r="NN10" s="13">
        <v>1.85</v>
      </c>
      <c r="NO10" s="13"/>
      <c r="NP10" s="13"/>
      <c r="NQ10" s="13"/>
      <c r="NR10" s="13"/>
      <c r="NS10" s="13"/>
      <c r="NT10" s="13"/>
      <c r="NU10" s="13"/>
      <c r="NV10" s="13">
        <v>0.89</v>
      </c>
      <c r="NW10" s="13"/>
      <c r="NX10" s="13"/>
      <c r="NY10" s="13"/>
      <c r="NZ10" s="13"/>
      <c r="OA10" s="13"/>
      <c r="OB10" s="13"/>
      <c r="OC10" s="13"/>
      <c r="OD10" s="13"/>
      <c r="OE10" s="13"/>
      <c r="OF10" s="13"/>
      <c r="OG10" s="13"/>
      <c r="OH10" s="13"/>
      <c r="OI10" s="13"/>
      <c r="OJ10" s="13"/>
      <c r="OK10" s="13"/>
      <c r="OL10" s="13"/>
      <c r="OM10" s="13"/>
      <c r="ON10" s="13"/>
      <c r="OO10" s="13"/>
      <c r="OP10" s="13"/>
      <c r="OQ10" s="13"/>
      <c r="OR10" s="13"/>
      <c r="OS10" s="13"/>
      <c r="OT10" s="13"/>
      <c r="OU10" s="13"/>
      <c r="OV10" s="13"/>
      <c r="OW10" s="13">
        <v>1.31</v>
      </c>
      <c r="OX10" s="13"/>
      <c r="OY10" s="13">
        <v>0.84</v>
      </c>
      <c r="OZ10" s="13"/>
      <c r="PA10" s="13">
        <v>0.84</v>
      </c>
      <c r="PB10" s="13"/>
      <c r="PC10" s="13"/>
      <c r="PD10" s="13"/>
      <c r="PE10" s="13"/>
      <c r="PF10" s="13"/>
      <c r="PG10" s="13"/>
      <c r="PH10" s="13"/>
      <c r="PI10" s="13"/>
      <c r="PJ10" s="13"/>
      <c r="PK10" s="13"/>
      <c r="PL10" s="13">
        <v>2.14</v>
      </c>
      <c r="PM10" s="13"/>
      <c r="PN10" s="13"/>
      <c r="PO10" s="13"/>
      <c r="PP10" s="13"/>
      <c r="PQ10" s="13"/>
      <c r="PR10" s="13"/>
      <c r="PS10" s="13"/>
      <c r="PT10" s="13"/>
      <c r="PU10" s="13"/>
      <c r="PV10" s="13"/>
      <c r="PW10" s="13"/>
      <c r="PX10" s="13"/>
      <c r="PY10" s="13"/>
      <c r="PZ10" s="13"/>
      <c r="QA10" s="13"/>
      <c r="QB10" s="13"/>
      <c r="QC10" s="13"/>
      <c r="QD10" s="13"/>
      <c r="QE10" s="13"/>
      <c r="QF10" s="15">
        <f>AVERAGE(B10:QE10)</f>
        <v>1.5628000000000002</v>
      </c>
      <c r="QG10" s="13"/>
      <c r="QH10" s="13"/>
      <c r="QI10" s="13"/>
    </row>
    <row r="11" spans="1:451" ht="16" x14ac:dyDescent="0.2">
      <c r="A11" s="16"/>
      <c r="B11" s="3"/>
      <c r="C11" s="3"/>
      <c r="D11" s="3"/>
      <c r="E11" s="3"/>
      <c r="F11" s="3"/>
      <c r="G11" s="3"/>
      <c r="H11" s="13"/>
      <c r="I11" s="3"/>
      <c r="J11" s="3"/>
      <c r="K11" s="3"/>
      <c r="L11" s="3"/>
      <c r="M11" s="3"/>
      <c r="N11" s="3"/>
      <c r="O11" s="13"/>
      <c r="P11" s="3"/>
      <c r="Q11" s="13"/>
      <c r="R11" s="3"/>
      <c r="S11" s="3"/>
      <c r="T11" s="3"/>
      <c r="U11" s="3"/>
      <c r="V11" s="3"/>
      <c r="W11" s="3"/>
      <c r="X11" s="13"/>
      <c r="Y11" s="3"/>
      <c r="Z11" s="3"/>
      <c r="AA11" s="3"/>
      <c r="AB11" s="3"/>
      <c r="AC11" s="3"/>
      <c r="AD11" s="3"/>
      <c r="AE11" s="13"/>
      <c r="AF11" s="3"/>
      <c r="AG11" s="3"/>
      <c r="AH11" s="13"/>
      <c r="AI11" s="3"/>
      <c r="AJ11" s="3"/>
      <c r="AK11" s="3"/>
      <c r="AL11" s="8"/>
      <c r="AM11" s="3"/>
      <c r="AN11" s="3"/>
      <c r="AO11" s="3"/>
      <c r="AP11" s="13"/>
      <c r="AQ11" s="3"/>
      <c r="AR11" s="8"/>
      <c r="AS11" s="3"/>
      <c r="AT11" s="8"/>
      <c r="AU11" s="13"/>
      <c r="AV11" s="1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1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1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13"/>
      <c r="CX11" s="3"/>
      <c r="CY11" s="3"/>
      <c r="CZ11" s="1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8"/>
      <c r="EH11" s="3"/>
      <c r="EI11" s="3"/>
      <c r="EJ11" s="8"/>
      <c r="EK11" s="8"/>
      <c r="EL11" s="3"/>
      <c r="EM11" s="3"/>
      <c r="EN11" s="3"/>
      <c r="EO11" s="1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13"/>
      <c r="FH11" s="3"/>
      <c r="FI11" s="3"/>
      <c r="FJ11" s="3"/>
      <c r="FK11" s="3"/>
      <c r="FL11" s="3"/>
      <c r="FM11" s="3"/>
      <c r="FN11" s="3"/>
      <c r="FO11" s="3"/>
      <c r="FP11" s="3"/>
      <c r="FQ11" s="1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8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1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8"/>
      <c r="JZ11" s="13"/>
      <c r="KA11" s="3"/>
      <c r="KB11" s="3"/>
      <c r="KC11" s="3"/>
      <c r="KD11" s="3"/>
      <c r="KE11" s="3"/>
      <c r="KF11" s="3"/>
      <c r="KG11" s="3"/>
      <c r="KH11" s="3"/>
      <c r="KI11" s="13"/>
      <c r="KJ11" s="3"/>
      <c r="KK11" s="3"/>
      <c r="KL11" s="3"/>
      <c r="KM11" s="3"/>
      <c r="KN11" s="3"/>
      <c r="KO11" s="3"/>
      <c r="KP11" s="8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8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13"/>
      <c r="MN11" s="3"/>
      <c r="MO11" s="3"/>
      <c r="MP11" s="17"/>
      <c r="MQ11" s="3"/>
      <c r="MR11" s="3"/>
      <c r="MS11" s="3"/>
      <c r="MT11" s="3"/>
      <c r="MU11" s="3"/>
      <c r="MV11" s="3"/>
      <c r="MW11" s="3"/>
      <c r="MX11" s="3"/>
      <c r="MY11" s="3"/>
      <c r="MZ11" s="13"/>
      <c r="NA11" s="3"/>
      <c r="NB11" s="3"/>
      <c r="NC11" s="3"/>
      <c r="ND11" s="3"/>
      <c r="NE11" s="13"/>
      <c r="NF11" s="13"/>
      <c r="NG11" s="3"/>
      <c r="NH11" s="3"/>
      <c r="NI11" s="3"/>
      <c r="NJ11" s="3"/>
      <c r="NK11" s="3"/>
      <c r="NL11" s="3"/>
      <c r="NM11" s="3"/>
      <c r="NN11" s="3"/>
      <c r="NO11" s="13"/>
      <c r="NP11" s="3"/>
      <c r="NQ11" s="3"/>
      <c r="NR11" s="3"/>
      <c r="NS11" s="8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13"/>
      <c r="OV11" s="3"/>
      <c r="OW11" s="3"/>
      <c r="OX11" s="3"/>
      <c r="OY11" s="3"/>
      <c r="OZ11" s="3"/>
      <c r="PA11" s="3"/>
      <c r="PB11" s="3"/>
      <c r="PC11" s="3"/>
      <c r="PD11" s="3"/>
      <c r="PE11" s="8"/>
      <c r="PF11" s="3"/>
      <c r="PG11" s="1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13"/>
      <c r="PY11" s="3"/>
      <c r="PZ11" s="3"/>
      <c r="QA11" s="3"/>
      <c r="QB11" s="3"/>
      <c r="QC11" s="3"/>
      <c r="QD11" s="3"/>
      <c r="QE11" s="3"/>
    </row>
    <row r="12" spans="1:451" ht="16" x14ac:dyDescent="0.2">
      <c r="A12" s="16"/>
      <c r="B12" s="3"/>
      <c r="C12" s="3"/>
      <c r="D12" s="3"/>
      <c r="E12" s="3"/>
      <c r="F12" s="3"/>
      <c r="G12" s="3"/>
      <c r="H12" s="13"/>
      <c r="I12" s="3"/>
      <c r="J12" s="3"/>
      <c r="K12" s="3"/>
      <c r="L12" s="3"/>
      <c r="M12" s="3"/>
      <c r="N12" s="3"/>
      <c r="O12" s="13"/>
      <c r="P12" s="3"/>
      <c r="Q12" s="13"/>
      <c r="R12" s="3"/>
      <c r="S12" s="3"/>
      <c r="T12" s="3"/>
      <c r="U12" s="3"/>
      <c r="V12" s="3"/>
      <c r="W12" s="3"/>
      <c r="X12" s="13"/>
      <c r="Y12" s="3"/>
      <c r="Z12" s="3"/>
      <c r="AA12" s="3"/>
      <c r="AB12" s="3"/>
      <c r="AC12" s="3"/>
      <c r="AD12" s="3"/>
      <c r="AE12" s="13"/>
      <c r="AF12" s="3"/>
      <c r="AG12" s="3"/>
      <c r="AH12" s="13"/>
      <c r="AI12" s="3"/>
      <c r="AJ12" s="3"/>
      <c r="AK12" s="3"/>
      <c r="AL12" s="3"/>
      <c r="AM12" s="3"/>
      <c r="AN12" s="3"/>
      <c r="AO12" s="3"/>
      <c r="AP12" s="13"/>
      <c r="AQ12" s="3"/>
      <c r="AR12" s="3"/>
      <c r="AS12" s="3"/>
      <c r="AT12" s="3"/>
      <c r="AU12" s="13"/>
      <c r="AV12" s="1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1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1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13"/>
      <c r="CX12" s="3"/>
      <c r="CY12" s="3"/>
      <c r="CZ12" s="1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1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13"/>
      <c r="FH12" s="3"/>
      <c r="FI12" s="3"/>
      <c r="FJ12" s="3"/>
      <c r="FK12" s="3"/>
      <c r="FL12" s="3"/>
      <c r="FM12" s="3"/>
      <c r="FN12" s="3"/>
      <c r="FO12" s="3"/>
      <c r="FP12" s="3"/>
      <c r="FQ12" s="1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1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13"/>
      <c r="KA12" s="3"/>
      <c r="KB12" s="3"/>
      <c r="KC12" s="3"/>
      <c r="KD12" s="3"/>
      <c r="KE12" s="3"/>
      <c r="KF12" s="3"/>
      <c r="KG12" s="3"/>
      <c r="KH12" s="3"/>
      <c r="KI12" s="1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13"/>
      <c r="MN12" s="3"/>
      <c r="MO12" s="3"/>
      <c r="MP12" s="13"/>
      <c r="MQ12" s="3"/>
      <c r="MR12" s="3"/>
      <c r="MS12" s="3"/>
      <c r="MT12" s="3"/>
      <c r="MU12" s="3"/>
      <c r="MV12" s="3"/>
      <c r="MW12" s="3"/>
      <c r="MX12" s="3"/>
      <c r="MY12" s="3"/>
      <c r="MZ12" s="13"/>
      <c r="NA12" s="3"/>
      <c r="NB12" s="3"/>
      <c r="NC12" s="3"/>
      <c r="ND12" s="3"/>
      <c r="NE12" s="13"/>
      <c r="NF12" s="13"/>
      <c r="NG12" s="3"/>
      <c r="NH12" s="3"/>
      <c r="NI12" s="3"/>
      <c r="NJ12" s="3"/>
      <c r="NK12" s="3"/>
      <c r="NL12" s="3"/>
      <c r="NM12" s="3"/>
      <c r="NN12" s="3"/>
      <c r="NO12" s="1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1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1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13"/>
      <c r="PY12" s="3"/>
      <c r="PZ12" s="3"/>
      <c r="QA12" s="3"/>
      <c r="QB12" s="3"/>
      <c r="QC12" s="3"/>
      <c r="QD12" s="3"/>
      <c r="QE12" s="3"/>
      <c r="QF12" s="2"/>
    </row>
    <row r="13" spans="1:451" ht="16" x14ac:dyDescent="0.2">
      <c r="A13" s="12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  <c r="CM13" s="13"/>
      <c r="CN13" s="13"/>
      <c r="CO13" s="13"/>
      <c r="CP13" s="13"/>
      <c r="CQ13" s="13"/>
      <c r="CR13" s="13"/>
      <c r="CS13" s="13"/>
      <c r="CT13" s="13"/>
      <c r="CU13" s="13"/>
      <c r="CV13" s="13"/>
      <c r="CW13" s="13"/>
      <c r="CX13" s="13"/>
      <c r="CY13" s="13"/>
      <c r="CZ13" s="13"/>
      <c r="DA13" s="13"/>
      <c r="DB13" s="13"/>
      <c r="DC13" s="13"/>
      <c r="DD13" s="13"/>
      <c r="DE13" s="13"/>
      <c r="DF13" s="13"/>
      <c r="DG13" s="13"/>
      <c r="DH13" s="13"/>
      <c r="DI13" s="13"/>
      <c r="DJ13" s="13"/>
      <c r="DK13" s="13"/>
      <c r="DL13" s="13"/>
      <c r="DM13" s="13"/>
      <c r="DN13" s="13"/>
      <c r="DO13" s="13"/>
      <c r="DP13" s="13"/>
      <c r="DQ13" s="13"/>
      <c r="DR13" s="13"/>
      <c r="DS13" s="13"/>
      <c r="DT13" s="13"/>
      <c r="DU13" s="13"/>
      <c r="DV13" s="13"/>
      <c r="DW13" s="13"/>
      <c r="DX13" s="13"/>
      <c r="DY13" s="13"/>
      <c r="DZ13" s="13"/>
      <c r="EA13" s="13"/>
      <c r="EB13" s="13"/>
      <c r="EC13" s="13"/>
      <c r="ED13" s="13"/>
      <c r="EE13" s="13"/>
      <c r="EF13" s="13"/>
      <c r="EG13" s="13"/>
      <c r="EH13" s="13"/>
      <c r="EI13" s="13"/>
      <c r="EJ13" s="13"/>
      <c r="EK13" s="13"/>
      <c r="EL13" s="13"/>
      <c r="EM13" s="13"/>
      <c r="EN13" s="13"/>
      <c r="EO13" s="13"/>
      <c r="EP13" s="13"/>
      <c r="EQ13" s="13"/>
      <c r="ER13" s="13"/>
      <c r="ES13" s="13"/>
      <c r="ET13" s="13"/>
      <c r="EU13" s="13"/>
      <c r="EV13" s="13"/>
      <c r="EW13" s="13"/>
      <c r="EX13" s="13"/>
      <c r="EY13" s="13"/>
      <c r="EZ13" s="13"/>
      <c r="FA13" s="13"/>
      <c r="FB13" s="13"/>
      <c r="FC13" s="13"/>
      <c r="FD13" s="13"/>
      <c r="FE13" s="13"/>
      <c r="FF13" s="13"/>
      <c r="FG13" s="13"/>
      <c r="FH13" s="13"/>
      <c r="FI13" s="13"/>
      <c r="FJ13" s="13"/>
      <c r="FK13" s="13"/>
      <c r="FL13" s="13"/>
      <c r="FM13" s="13"/>
      <c r="FN13" s="13"/>
      <c r="FO13" s="13"/>
      <c r="FP13" s="13"/>
      <c r="FQ13" s="13"/>
      <c r="FR13" s="13"/>
      <c r="FS13" s="13"/>
      <c r="FT13" s="13"/>
      <c r="FU13" s="13"/>
      <c r="FV13" s="13"/>
      <c r="FW13" s="13"/>
      <c r="FX13" s="13"/>
      <c r="FY13" s="13"/>
      <c r="FZ13" s="13"/>
      <c r="GA13" s="13"/>
      <c r="GB13" s="13"/>
      <c r="GC13" s="13"/>
      <c r="GD13" s="13"/>
      <c r="GE13" s="13"/>
      <c r="GF13" s="13"/>
      <c r="GG13" s="13"/>
      <c r="GH13" s="13"/>
      <c r="GI13" s="13"/>
      <c r="GJ13" s="13"/>
      <c r="GK13" s="13"/>
      <c r="GL13" s="13"/>
      <c r="GM13" s="13"/>
      <c r="GN13" s="13"/>
      <c r="GO13" s="13"/>
      <c r="GP13" s="13"/>
      <c r="GQ13" s="13"/>
      <c r="GR13" s="13"/>
      <c r="GS13" s="13"/>
      <c r="GT13" s="13"/>
      <c r="GU13" s="13"/>
      <c r="GV13" s="13"/>
      <c r="GW13" s="13"/>
      <c r="GX13" s="13"/>
      <c r="GY13" s="13"/>
      <c r="GZ13" s="13"/>
      <c r="HA13" s="13"/>
      <c r="HB13" s="13"/>
      <c r="HC13" s="13"/>
      <c r="HD13" s="13"/>
      <c r="HE13" s="13"/>
      <c r="HF13" s="13"/>
      <c r="HG13" s="13"/>
      <c r="HH13" s="13"/>
      <c r="HI13" s="13"/>
      <c r="HJ13" s="13"/>
      <c r="HK13" s="13"/>
      <c r="HL13" s="13"/>
      <c r="HM13" s="13"/>
      <c r="HN13" s="13"/>
      <c r="HO13" s="13"/>
      <c r="HP13" s="13"/>
      <c r="HQ13" s="13"/>
      <c r="HR13" s="13"/>
      <c r="HS13" s="13"/>
      <c r="HT13" s="13"/>
      <c r="HU13" s="13"/>
      <c r="HV13" s="13"/>
      <c r="HW13" s="13"/>
      <c r="HX13" s="13"/>
      <c r="HY13" s="13"/>
      <c r="HZ13" s="13"/>
      <c r="IA13" s="13"/>
      <c r="IB13" s="13"/>
      <c r="IC13" s="13"/>
      <c r="ID13" s="13"/>
      <c r="IE13" s="13"/>
      <c r="IF13" s="13"/>
      <c r="IG13" s="13"/>
      <c r="IH13" s="13"/>
      <c r="II13" s="13"/>
      <c r="IJ13" s="13"/>
      <c r="IK13" s="13"/>
      <c r="IL13" s="13"/>
      <c r="IM13" s="13"/>
      <c r="IN13" s="13"/>
      <c r="IO13" s="13"/>
      <c r="IP13" s="13"/>
      <c r="IQ13" s="13"/>
      <c r="IR13" s="13"/>
      <c r="IS13" s="13"/>
      <c r="IT13" s="13"/>
      <c r="IU13" s="13"/>
      <c r="IV13" s="13"/>
      <c r="IW13" s="13"/>
      <c r="IX13" s="13"/>
      <c r="IY13" s="13"/>
      <c r="IZ13" s="13"/>
      <c r="JA13" s="13"/>
      <c r="JB13" s="13"/>
      <c r="JC13" s="13"/>
      <c r="JD13" s="13"/>
      <c r="JE13" s="13"/>
      <c r="JF13" s="13"/>
      <c r="JG13" s="13"/>
      <c r="JH13" s="13"/>
      <c r="JI13" s="13"/>
      <c r="JJ13" s="13"/>
      <c r="JK13" s="13"/>
      <c r="JL13" s="13"/>
      <c r="JM13" s="13"/>
      <c r="JN13" s="13"/>
      <c r="JO13" s="13"/>
      <c r="JP13" s="13"/>
      <c r="JQ13" s="13"/>
      <c r="JR13" s="13"/>
      <c r="JS13" s="13"/>
      <c r="JT13" s="13"/>
      <c r="JU13" s="13"/>
      <c r="JV13" s="13"/>
      <c r="JW13" s="13"/>
      <c r="JX13" s="13"/>
      <c r="JY13" s="13"/>
      <c r="JZ13" s="13"/>
      <c r="KA13" s="13"/>
      <c r="KB13" s="13"/>
      <c r="KC13" s="13"/>
      <c r="KD13" s="13"/>
      <c r="KE13" s="13"/>
      <c r="KF13" s="13"/>
      <c r="KG13" s="13"/>
      <c r="KH13" s="13"/>
      <c r="KI13" s="13"/>
      <c r="KJ13" s="13"/>
      <c r="KK13" s="13"/>
      <c r="KL13" s="13"/>
      <c r="KM13" s="13"/>
      <c r="KN13" s="13"/>
      <c r="KO13" s="13"/>
      <c r="KP13" s="13"/>
      <c r="KQ13" s="13"/>
      <c r="KR13" s="13"/>
      <c r="KS13" s="13"/>
      <c r="KT13" s="13"/>
      <c r="KU13" s="13"/>
      <c r="KV13" s="13"/>
      <c r="KW13" s="13"/>
      <c r="KX13" s="13"/>
      <c r="KY13" s="13"/>
      <c r="KZ13" s="13"/>
      <c r="LA13" s="13"/>
      <c r="LB13" s="13"/>
      <c r="LC13" s="13"/>
      <c r="LD13" s="13"/>
      <c r="LE13" s="13"/>
      <c r="LF13" s="13"/>
      <c r="LG13" s="13"/>
      <c r="LH13" s="13"/>
      <c r="LI13" s="13"/>
      <c r="LJ13" s="13"/>
      <c r="LK13" s="13"/>
      <c r="LL13" s="13"/>
      <c r="LM13" s="13"/>
      <c r="LN13" s="13"/>
      <c r="LO13" s="13"/>
      <c r="LP13" s="13"/>
      <c r="LQ13" s="13"/>
      <c r="LR13" s="13"/>
      <c r="LS13" s="13"/>
      <c r="LT13" s="13"/>
      <c r="LU13" s="13"/>
      <c r="LV13" s="13"/>
      <c r="LW13" s="13"/>
      <c r="LX13" s="13"/>
      <c r="LY13" s="13"/>
      <c r="LZ13" s="13"/>
      <c r="MA13" s="13"/>
      <c r="MB13" s="13"/>
      <c r="MC13" s="13"/>
      <c r="MD13" s="13"/>
      <c r="ME13" s="13"/>
      <c r="MF13" s="13"/>
      <c r="MG13" s="13"/>
      <c r="MH13" s="13"/>
      <c r="MI13" s="13"/>
      <c r="MJ13" s="13"/>
      <c r="MK13" s="13"/>
      <c r="ML13" s="13"/>
      <c r="MM13" s="13"/>
      <c r="MN13" s="13"/>
      <c r="MO13" s="13"/>
      <c r="MP13" s="13"/>
      <c r="MQ13" s="13"/>
      <c r="MR13" s="13"/>
      <c r="MS13" s="13"/>
      <c r="MT13" s="13"/>
      <c r="MU13" s="13"/>
      <c r="MV13" s="13"/>
      <c r="MW13" s="13"/>
      <c r="MX13" s="13"/>
      <c r="MY13" s="13"/>
      <c r="MZ13" s="13"/>
      <c r="NA13" s="13"/>
      <c r="NB13" s="13"/>
      <c r="NC13" s="13"/>
      <c r="ND13" s="13"/>
      <c r="NE13" s="13"/>
      <c r="NF13" s="13"/>
      <c r="NG13" s="13"/>
      <c r="NH13" s="13"/>
      <c r="NI13" s="13"/>
      <c r="NJ13" s="13"/>
      <c r="NK13" s="13"/>
      <c r="NL13" s="13"/>
      <c r="NM13" s="13"/>
      <c r="NN13" s="13"/>
      <c r="NO13" s="13"/>
      <c r="NP13" s="13"/>
      <c r="NQ13" s="13"/>
      <c r="NR13" s="13"/>
      <c r="NS13" s="13"/>
      <c r="NT13" s="13"/>
      <c r="NU13" s="13"/>
      <c r="NV13" s="13"/>
      <c r="NW13" s="13"/>
      <c r="NX13" s="13"/>
      <c r="NY13" s="13"/>
      <c r="NZ13" s="13"/>
      <c r="OA13" s="13"/>
      <c r="OB13" s="13"/>
      <c r="OC13" s="13"/>
      <c r="OD13" s="13"/>
      <c r="OE13" s="13"/>
      <c r="OF13" s="13"/>
      <c r="OG13" s="13"/>
      <c r="OH13" s="13"/>
      <c r="OI13" s="13"/>
      <c r="OJ13" s="13"/>
      <c r="OK13" s="13"/>
      <c r="OL13" s="13"/>
      <c r="OM13" s="13"/>
      <c r="ON13" s="13"/>
      <c r="OO13" s="13"/>
      <c r="OP13" s="13"/>
      <c r="OQ13" s="13"/>
      <c r="OR13" s="13"/>
      <c r="OS13" s="13"/>
      <c r="OT13" s="13"/>
      <c r="OU13" s="13"/>
      <c r="OV13" s="13"/>
      <c r="OW13" s="13"/>
      <c r="OX13" s="13"/>
      <c r="OY13" s="13"/>
      <c r="OZ13" s="13"/>
      <c r="PA13" s="13"/>
      <c r="PB13" s="13"/>
      <c r="PC13" s="13"/>
      <c r="PD13" s="13"/>
      <c r="PE13" s="13"/>
      <c r="PF13" s="13"/>
      <c r="PG13" s="13"/>
      <c r="PH13" s="13"/>
      <c r="PI13" s="13"/>
      <c r="PJ13" s="13"/>
      <c r="PK13" s="13"/>
      <c r="PL13" s="13"/>
      <c r="PM13" s="13"/>
      <c r="PN13" s="13"/>
      <c r="PO13" s="13"/>
      <c r="PP13" s="13"/>
      <c r="PQ13" s="13"/>
      <c r="PR13" s="13"/>
      <c r="PS13" s="13"/>
      <c r="PT13" s="13"/>
      <c r="PU13" s="13"/>
      <c r="PV13" s="13"/>
      <c r="PW13" s="13"/>
      <c r="PX13" s="13"/>
      <c r="PY13" s="13"/>
      <c r="PZ13" s="13"/>
      <c r="QA13" s="13"/>
      <c r="QB13" s="13"/>
      <c r="QC13" s="13"/>
      <c r="QD13" s="13"/>
      <c r="QE13" s="13"/>
      <c r="QF13" s="13"/>
      <c r="QG13" s="13"/>
      <c r="QH13" s="13"/>
      <c r="QI13" s="13"/>
    </row>
    <row r="14" spans="1:451" ht="16" x14ac:dyDescent="0.2"/>
    <row r="15" spans="1:451" ht="16" x14ac:dyDescent="0.2"/>
    <row r="16" spans="1:451" ht="16" x14ac:dyDescent="0.2"/>
    <row r="17" ht="16" x14ac:dyDescent="0.2"/>
    <row r="18" ht="16" x14ac:dyDescent="0.2"/>
    <row r="19" ht="16" x14ac:dyDescent="0.2"/>
    <row r="20" ht="16" x14ac:dyDescent="0.2"/>
    <row r="21" ht="16" x14ac:dyDescent="0.2"/>
    <row r="22" ht="16" x14ac:dyDescent="0.2"/>
    <row r="23" ht="16" x14ac:dyDescent="0.2"/>
    <row r="24" ht="16" x14ac:dyDescent="0.2"/>
    <row r="25" ht="16" x14ac:dyDescent="0.2"/>
    <row r="26" ht="16" x14ac:dyDescent="0.2"/>
    <row r="27" ht="16" x14ac:dyDescent="0.2"/>
    <row r="28" ht="16" x14ac:dyDescent="0.2"/>
    <row r="29" ht="16" x14ac:dyDescent="0.2"/>
    <row r="30" ht="16" x14ac:dyDescent="0.2"/>
    <row r="32" ht="16" x14ac:dyDescent="0.2"/>
    <row r="33" ht="16" x14ac:dyDescent="0.2"/>
  </sheetData>
  <mergeCells count="850">
    <mergeCell ref="G6:G7"/>
    <mergeCell ref="H6:H7"/>
    <mergeCell ref="I6:I7"/>
    <mergeCell ref="J6:J7"/>
    <mergeCell ref="K6:K7"/>
    <mergeCell ref="L6:L7"/>
    <mergeCell ref="A6:A7"/>
    <mergeCell ref="B6:B7"/>
    <mergeCell ref="C6:C7"/>
    <mergeCell ref="D6:D7"/>
    <mergeCell ref="E6:E7"/>
    <mergeCell ref="F6:F7"/>
    <mergeCell ref="S6:S7"/>
    <mergeCell ref="T6:T7"/>
    <mergeCell ref="U6:U7"/>
    <mergeCell ref="V6:V7"/>
    <mergeCell ref="W6:W7"/>
    <mergeCell ref="X6:X7"/>
    <mergeCell ref="M6:M7"/>
    <mergeCell ref="N6:N7"/>
    <mergeCell ref="O6:O7"/>
    <mergeCell ref="P6:P7"/>
    <mergeCell ref="Q6:Q7"/>
    <mergeCell ref="R6:R7"/>
    <mergeCell ref="AE6:AE7"/>
    <mergeCell ref="AF6:AF7"/>
    <mergeCell ref="AG6:AG7"/>
    <mergeCell ref="AH6:AH7"/>
    <mergeCell ref="AI6:AI7"/>
    <mergeCell ref="AJ6:AJ7"/>
    <mergeCell ref="Y6:Y7"/>
    <mergeCell ref="Z6:Z7"/>
    <mergeCell ref="AA6:AA7"/>
    <mergeCell ref="AB6:AB7"/>
    <mergeCell ref="AC6:AC7"/>
    <mergeCell ref="AD6:AD7"/>
    <mergeCell ref="AQ6:AQ7"/>
    <mergeCell ref="AR6:AR7"/>
    <mergeCell ref="AS6:AS7"/>
    <mergeCell ref="AT6:AT7"/>
    <mergeCell ref="AU6:AU7"/>
    <mergeCell ref="AV6:AV7"/>
    <mergeCell ref="AK6:AK7"/>
    <mergeCell ref="AL6:AL7"/>
    <mergeCell ref="AM6:AM7"/>
    <mergeCell ref="AN6:AN7"/>
    <mergeCell ref="AO6:AO7"/>
    <mergeCell ref="AP6:AP7"/>
    <mergeCell ref="BD6:BD7"/>
    <mergeCell ref="BE6:BE7"/>
    <mergeCell ref="BF6:BF7"/>
    <mergeCell ref="BG6:BG7"/>
    <mergeCell ref="BH6:BH7"/>
    <mergeCell ref="BI6:BI7"/>
    <mergeCell ref="AW6:AW7"/>
    <mergeCell ref="AY6:AY7"/>
    <mergeCell ref="AZ6:AZ7"/>
    <mergeCell ref="BA6:BA7"/>
    <mergeCell ref="BB6:BB7"/>
    <mergeCell ref="BC6:BC7"/>
    <mergeCell ref="BP6:BP7"/>
    <mergeCell ref="BQ6:BQ7"/>
    <mergeCell ref="BR6:BR7"/>
    <mergeCell ref="BS6:BS7"/>
    <mergeCell ref="BT6:BT7"/>
    <mergeCell ref="BU6:BU7"/>
    <mergeCell ref="BJ6:BJ7"/>
    <mergeCell ref="BK6:BK7"/>
    <mergeCell ref="BL6:BL7"/>
    <mergeCell ref="BM6:BM7"/>
    <mergeCell ref="BN6:BN7"/>
    <mergeCell ref="BO6:BO7"/>
    <mergeCell ref="CC6:CC7"/>
    <mergeCell ref="CD6:CD7"/>
    <mergeCell ref="CE6:CE7"/>
    <mergeCell ref="CF6:CF7"/>
    <mergeCell ref="CG6:CG7"/>
    <mergeCell ref="CH6:CH7"/>
    <mergeCell ref="BV6:BV7"/>
    <mergeCell ref="BW6:BW7"/>
    <mergeCell ref="BX6:BX7"/>
    <mergeCell ref="BY6:BY7"/>
    <mergeCell ref="BZ6:BZ7"/>
    <mergeCell ref="CB6:CB7"/>
    <mergeCell ref="CO6:CO7"/>
    <mergeCell ref="CP6:CP7"/>
    <mergeCell ref="CQ6:CQ7"/>
    <mergeCell ref="CR6:CR7"/>
    <mergeCell ref="CS6:CS7"/>
    <mergeCell ref="CT6:CT7"/>
    <mergeCell ref="CI6:CI7"/>
    <mergeCell ref="CJ6:CJ7"/>
    <mergeCell ref="CK6:CK7"/>
    <mergeCell ref="CL6:CL7"/>
    <mergeCell ref="CM6:CM7"/>
    <mergeCell ref="CN6:CN7"/>
    <mergeCell ref="DB6:DB7"/>
    <mergeCell ref="DC6:DC7"/>
    <mergeCell ref="DD6:DD7"/>
    <mergeCell ref="DE6:DE7"/>
    <mergeCell ref="DF6:DF7"/>
    <mergeCell ref="DG6:DG7"/>
    <mergeCell ref="CU6:CU7"/>
    <mergeCell ref="CV6:CV7"/>
    <mergeCell ref="CW6:CW7"/>
    <mergeCell ref="CX6:CX7"/>
    <mergeCell ref="CZ6:CZ7"/>
    <mergeCell ref="DA6:DA7"/>
    <mergeCell ref="DN6:DN7"/>
    <mergeCell ref="DO6:DO7"/>
    <mergeCell ref="DP6:DP7"/>
    <mergeCell ref="DQ6:DQ7"/>
    <mergeCell ref="DR6:DR7"/>
    <mergeCell ref="DS6:DS7"/>
    <mergeCell ref="DH6:DH7"/>
    <mergeCell ref="DI6:DI7"/>
    <mergeCell ref="DJ6:DJ7"/>
    <mergeCell ref="DK6:DK7"/>
    <mergeCell ref="DL6:DL7"/>
    <mergeCell ref="DM6:DM7"/>
    <mergeCell ref="EA6:EA7"/>
    <mergeCell ref="EB6:EB7"/>
    <mergeCell ref="EC6:EC7"/>
    <mergeCell ref="ED6:ED7"/>
    <mergeCell ref="EE6:EE7"/>
    <mergeCell ref="EF6:EF7"/>
    <mergeCell ref="DU6:DU7"/>
    <mergeCell ref="DV6:DV7"/>
    <mergeCell ref="DW6:DW7"/>
    <mergeCell ref="DX6:DX7"/>
    <mergeCell ref="DY6:DY7"/>
    <mergeCell ref="DZ6:DZ7"/>
    <mergeCell ref="EM6:EM7"/>
    <mergeCell ref="EN6:EN7"/>
    <mergeCell ref="EO6:EO7"/>
    <mergeCell ref="EP6:EP7"/>
    <mergeCell ref="EQ6:EQ7"/>
    <mergeCell ref="ER6:ER7"/>
    <mergeCell ref="EG6:EG7"/>
    <mergeCell ref="EH6:EH7"/>
    <mergeCell ref="EI6:EI7"/>
    <mergeCell ref="EJ6:EJ7"/>
    <mergeCell ref="EK6:EK7"/>
    <mergeCell ref="EL6:EL7"/>
    <mergeCell ref="EY6:EY7"/>
    <mergeCell ref="EZ6:EZ7"/>
    <mergeCell ref="FA6:FA7"/>
    <mergeCell ref="FB6:FB7"/>
    <mergeCell ref="FD6:FD7"/>
    <mergeCell ref="FE6:FE7"/>
    <mergeCell ref="ES6:ES7"/>
    <mergeCell ref="ET6:ET7"/>
    <mergeCell ref="EU6:EU7"/>
    <mergeCell ref="EV6:EV7"/>
    <mergeCell ref="EW6:EW7"/>
    <mergeCell ref="EX6:EX7"/>
    <mergeCell ref="FM6:FM7"/>
    <mergeCell ref="FN6:FN7"/>
    <mergeCell ref="FO6:FO7"/>
    <mergeCell ref="FQ6:FQ7"/>
    <mergeCell ref="FR6:FR7"/>
    <mergeCell ref="FS6:FS7"/>
    <mergeCell ref="FF6:FF7"/>
    <mergeCell ref="FH6:FH7"/>
    <mergeCell ref="FI6:FI7"/>
    <mergeCell ref="FJ6:FJ7"/>
    <mergeCell ref="FK6:FK7"/>
    <mergeCell ref="FL6:FL7"/>
    <mergeCell ref="FZ6:FZ7"/>
    <mergeCell ref="GA6:GA7"/>
    <mergeCell ref="GB6:GB7"/>
    <mergeCell ref="GC6:GC7"/>
    <mergeCell ref="GD6:GD7"/>
    <mergeCell ref="GE6:GE7"/>
    <mergeCell ref="FT6:FT7"/>
    <mergeCell ref="FU6:FU7"/>
    <mergeCell ref="FV6:FV7"/>
    <mergeCell ref="FW6:FW7"/>
    <mergeCell ref="FX6:FX7"/>
    <mergeCell ref="FY6:FY7"/>
    <mergeCell ref="GL6:GL7"/>
    <mergeCell ref="GM6:GM7"/>
    <mergeCell ref="GN6:GN7"/>
    <mergeCell ref="GO6:GO7"/>
    <mergeCell ref="GP6:GP7"/>
    <mergeCell ref="GQ6:GQ7"/>
    <mergeCell ref="GF6:GF7"/>
    <mergeCell ref="GG6:GG7"/>
    <mergeCell ref="GH6:GH7"/>
    <mergeCell ref="GI6:GI7"/>
    <mergeCell ref="GJ6:GJ7"/>
    <mergeCell ref="GK6:GK7"/>
    <mergeCell ref="GX6:GX7"/>
    <mergeCell ref="GZ6:GZ7"/>
    <mergeCell ref="HA6:HA7"/>
    <mergeCell ref="HB6:HB7"/>
    <mergeCell ref="HC6:HC7"/>
    <mergeCell ref="HE6:HE7"/>
    <mergeCell ref="GR6:GR7"/>
    <mergeCell ref="GS6:GS7"/>
    <mergeCell ref="GT6:GT7"/>
    <mergeCell ref="GU6:GU7"/>
    <mergeCell ref="GV6:GV7"/>
    <mergeCell ref="GW6:GW7"/>
    <mergeCell ref="HM6:HM7"/>
    <mergeCell ref="HN6:HN7"/>
    <mergeCell ref="HO6:HO7"/>
    <mergeCell ref="HP6:HP7"/>
    <mergeCell ref="HQ6:HQ7"/>
    <mergeCell ref="HR6:HR7"/>
    <mergeCell ref="HF6:HF7"/>
    <mergeCell ref="HG6:HG7"/>
    <mergeCell ref="HH6:HH7"/>
    <mergeCell ref="HJ6:HJ7"/>
    <mergeCell ref="HK6:HK7"/>
    <mergeCell ref="HL6:HL7"/>
    <mergeCell ref="HY6:HY7"/>
    <mergeCell ref="HZ6:HZ7"/>
    <mergeCell ref="IA6:IA7"/>
    <mergeCell ref="IB6:IB7"/>
    <mergeCell ref="IC6:IC7"/>
    <mergeCell ref="ID6:ID7"/>
    <mergeCell ref="HS6:HS7"/>
    <mergeCell ref="HT6:HT7"/>
    <mergeCell ref="HU6:HU7"/>
    <mergeCell ref="HV6:HV7"/>
    <mergeCell ref="HW6:HW7"/>
    <mergeCell ref="HX6:HX7"/>
    <mergeCell ref="IK6:IK7"/>
    <mergeCell ref="IL6:IL7"/>
    <mergeCell ref="IM6:IM7"/>
    <mergeCell ref="IN6:IN7"/>
    <mergeCell ref="IO6:IO7"/>
    <mergeCell ref="IP6:IP7"/>
    <mergeCell ref="IE6:IE7"/>
    <mergeCell ref="IF6:IF7"/>
    <mergeCell ref="IG6:IG7"/>
    <mergeCell ref="IH6:IH7"/>
    <mergeCell ref="II6:II7"/>
    <mergeCell ref="IJ6:IJ7"/>
    <mergeCell ref="IW6:IW7"/>
    <mergeCell ref="IX6:IX7"/>
    <mergeCell ref="IY6:IY7"/>
    <mergeCell ref="IZ6:IZ7"/>
    <mergeCell ref="JA6:JA7"/>
    <mergeCell ref="JB6:JB7"/>
    <mergeCell ref="IQ6:IQ7"/>
    <mergeCell ref="IR6:IR7"/>
    <mergeCell ref="IS6:IS7"/>
    <mergeCell ref="IT6:IT7"/>
    <mergeCell ref="IU6:IU7"/>
    <mergeCell ref="IV6:IV7"/>
    <mergeCell ref="JI6:JI7"/>
    <mergeCell ref="JJ6:JJ7"/>
    <mergeCell ref="JK6:JK7"/>
    <mergeCell ref="JL6:JL7"/>
    <mergeCell ref="JM6:JM7"/>
    <mergeCell ref="JN6:JN7"/>
    <mergeCell ref="JC6:JC7"/>
    <mergeCell ref="JD6:JD7"/>
    <mergeCell ref="JE6:JE7"/>
    <mergeCell ref="JF6:JF7"/>
    <mergeCell ref="JG6:JG7"/>
    <mergeCell ref="JH6:JH7"/>
    <mergeCell ref="JU6:JU7"/>
    <mergeCell ref="JV6:JV7"/>
    <mergeCell ref="JW6:JW7"/>
    <mergeCell ref="JX6:JX7"/>
    <mergeCell ref="JY6:JY7"/>
    <mergeCell ref="JZ6:JZ7"/>
    <mergeCell ref="JO6:JO7"/>
    <mergeCell ref="JP6:JP7"/>
    <mergeCell ref="JQ6:JQ7"/>
    <mergeCell ref="JR6:JR7"/>
    <mergeCell ref="JS6:JS7"/>
    <mergeCell ref="JT6:JT7"/>
    <mergeCell ref="KH6:KH7"/>
    <mergeCell ref="KK6:KK7"/>
    <mergeCell ref="KM6:KM7"/>
    <mergeCell ref="KN6:KN7"/>
    <mergeCell ref="KO6:KO7"/>
    <mergeCell ref="KP6:KP7"/>
    <mergeCell ref="KA6:KA7"/>
    <mergeCell ref="KB6:KB7"/>
    <mergeCell ref="KC6:KC7"/>
    <mergeCell ref="KD6:KD7"/>
    <mergeCell ref="KE6:KE7"/>
    <mergeCell ref="KF6:KF7"/>
    <mergeCell ref="KW6:KW7"/>
    <mergeCell ref="KX6:KX7"/>
    <mergeCell ref="KY6:KY7"/>
    <mergeCell ref="KZ6:KZ7"/>
    <mergeCell ref="LA6:LA7"/>
    <mergeCell ref="LB6:LB7"/>
    <mergeCell ref="KQ6:KQ7"/>
    <mergeCell ref="KR6:KR7"/>
    <mergeCell ref="KS6:KS7"/>
    <mergeCell ref="KT6:KT7"/>
    <mergeCell ref="KU6:KU7"/>
    <mergeCell ref="KV6:KV7"/>
    <mergeCell ref="LI6:LI7"/>
    <mergeCell ref="LJ6:LJ7"/>
    <mergeCell ref="LK6:LK7"/>
    <mergeCell ref="LL6:LL7"/>
    <mergeCell ref="LM6:LM7"/>
    <mergeCell ref="LN6:LN7"/>
    <mergeCell ref="LC6:LC7"/>
    <mergeCell ref="LD6:LD7"/>
    <mergeCell ref="LE6:LE7"/>
    <mergeCell ref="LF6:LF7"/>
    <mergeCell ref="LG6:LG7"/>
    <mergeCell ref="LH6:LH7"/>
    <mergeCell ref="LU6:LU7"/>
    <mergeCell ref="LV6:LV7"/>
    <mergeCell ref="LW6:LW7"/>
    <mergeCell ref="LX6:LX7"/>
    <mergeCell ref="LY6:LY7"/>
    <mergeCell ref="LZ6:LZ7"/>
    <mergeCell ref="LO6:LO7"/>
    <mergeCell ref="LP6:LP7"/>
    <mergeCell ref="LQ6:LQ7"/>
    <mergeCell ref="LR6:LR7"/>
    <mergeCell ref="LS6:LS7"/>
    <mergeCell ref="LT6:LT7"/>
    <mergeCell ref="MG6:MG7"/>
    <mergeCell ref="MH6:MH7"/>
    <mergeCell ref="MI6:MI7"/>
    <mergeCell ref="MJ6:MJ7"/>
    <mergeCell ref="MK6:MK7"/>
    <mergeCell ref="ML6:ML7"/>
    <mergeCell ref="MA6:MA7"/>
    <mergeCell ref="MB6:MB7"/>
    <mergeCell ref="MC6:MC7"/>
    <mergeCell ref="MD6:MD7"/>
    <mergeCell ref="ME6:ME7"/>
    <mergeCell ref="MF6:MF7"/>
    <mergeCell ref="MS6:MS7"/>
    <mergeCell ref="MT6:MT7"/>
    <mergeCell ref="MU6:MU7"/>
    <mergeCell ref="MV6:MV7"/>
    <mergeCell ref="MW6:MW7"/>
    <mergeCell ref="MX6:MX7"/>
    <mergeCell ref="MM6:MM7"/>
    <mergeCell ref="MN6:MN7"/>
    <mergeCell ref="MO6:MO7"/>
    <mergeCell ref="MP6:MP7"/>
    <mergeCell ref="MQ6:MQ7"/>
    <mergeCell ref="MR6:MR7"/>
    <mergeCell ref="NE6:NE7"/>
    <mergeCell ref="NF6:NF7"/>
    <mergeCell ref="NG6:NG7"/>
    <mergeCell ref="NH6:NH7"/>
    <mergeCell ref="NI6:NI7"/>
    <mergeCell ref="NJ6:NJ7"/>
    <mergeCell ref="MY6:MY7"/>
    <mergeCell ref="MZ6:MZ7"/>
    <mergeCell ref="NA6:NA7"/>
    <mergeCell ref="NB6:NB7"/>
    <mergeCell ref="NC6:NC7"/>
    <mergeCell ref="ND6:ND7"/>
    <mergeCell ref="NQ6:NQ7"/>
    <mergeCell ref="NR6:NR7"/>
    <mergeCell ref="NS6:NS7"/>
    <mergeCell ref="NT6:NT7"/>
    <mergeCell ref="NU6:NU7"/>
    <mergeCell ref="NV6:NV7"/>
    <mergeCell ref="NK6:NK7"/>
    <mergeCell ref="NL6:NL7"/>
    <mergeCell ref="NM6:NM7"/>
    <mergeCell ref="NN6:NN7"/>
    <mergeCell ref="NO6:NO7"/>
    <mergeCell ref="NP6:NP7"/>
    <mergeCell ref="OC6:OC7"/>
    <mergeCell ref="OD6:OD7"/>
    <mergeCell ref="OE6:OE7"/>
    <mergeCell ref="OF6:OF7"/>
    <mergeCell ref="OG6:OG7"/>
    <mergeCell ref="OH6:OH7"/>
    <mergeCell ref="NW6:NW7"/>
    <mergeCell ref="NX6:NX7"/>
    <mergeCell ref="NY6:NY7"/>
    <mergeCell ref="NZ6:NZ7"/>
    <mergeCell ref="OA6:OA7"/>
    <mergeCell ref="OB6:OB7"/>
    <mergeCell ref="OR6:OR7"/>
    <mergeCell ref="OS6:OS7"/>
    <mergeCell ref="OT6:OT7"/>
    <mergeCell ref="OU6:OU7"/>
    <mergeCell ref="OI6:OI7"/>
    <mergeCell ref="OJ6:OJ7"/>
    <mergeCell ref="OK6:OK7"/>
    <mergeCell ref="OL6:OL7"/>
    <mergeCell ref="OM6:OM7"/>
    <mergeCell ref="ON6:ON7"/>
    <mergeCell ref="A8:A9"/>
    <mergeCell ref="B8:B9"/>
    <mergeCell ref="C8:C9"/>
    <mergeCell ref="E8:E9"/>
    <mergeCell ref="F8:F9"/>
    <mergeCell ref="G8:G9"/>
    <mergeCell ref="H8:H9"/>
    <mergeCell ref="PX6:PX7"/>
    <mergeCell ref="PY6:PY7"/>
    <mergeCell ref="PR6:PR7"/>
    <mergeCell ref="PS6:PS7"/>
    <mergeCell ref="PT6:PT7"/>
    <mergeCell ref="PU6:PU7"/>
    <mergeCell ref="PV6:PV7"/>
    <mergeCell ref="PW6:PW7"/>
    <mergeCell ref="PL6:PL7"/>
    <mergeCell ref="PM6:PM7"/>
    <mergeCell ref="PN6:PN7"/>
    <mergeCell ref="PO6:PO7"/>
    <mergeCell ref="PP6:PP7"/>
    <mergeCell ref="PQ6:PQ7"/>
    <mergeCell ref="PD6:PD7"/>
    <mergeCell ref="PE6:PE7"/>
    <mergeCell ref="PF6:PF7"/>
    <mergeCell ref="I8:I9"/>
    <mergeCell ref="J8:J9"/>
    <mergeCell ref="K8:K9"/>
    <mergeCell ref="L8:L9"/>
    <mergeCell ref="M8:M9"/>
    <mergeCell ref="N8:N9"/>
    <mergeCell ref="QD6:QD7"/>
    <mergeCell ref="QE6:QE7"/>
    <mergeCell ref="QF6:QF7"/>
    <mergeCell ref="PZ6:PZ7"/>
    <mergeCell ref="QA6:QA7"/>
    <mergeCell ref="QB6:QB7"/>
    <mergeCell ref="QC6:QC7"/>
    <mergeCell ref="PH6:PH7"/>
    <mergeCell ref="PJ6:PJ7"/>
    <mergeCell ref="PK6:PK7"/>
    <mergeCell ref="OV6:OV7"/>
    <mergeCell ref="OX6:OX7"/>
    <mergeCell ref="OY6:OY7"/>
    <mergeCell ref="PA6:PA7"/>
    <mergeCell ref="PB6:PB7"/>
    <mergeCell ref="PC6:PC7"/>
    <mergeCell ref="OO6:OO7"/>
    <mergeCell ref="OQ6:OQ7"/>
    <mergeCell ref="U8:U9"/>
    <mergeCell ref="V8:V9"/>
    <mergeCell ref="W8:W9"/>
    <mergeCell ref="X8:X9"/>
    <mergeCell ref="Y8:Y9"/>
    <mergeCell ref="Z8:Z9"/>
    <mergeCell ref="O8:O9"/>
    <mergeCell ref="P8:P9"/>
    <mergeCell ref="Q8:Q9"/>
    <mergeCell ref="R8:R9"/>
    <mergeCell ref="S8:S9"/>
    <mergeCell ref="T8:T9"/>
    <mergeCell ref="AG8:AG9"/>
    <mergeCell ref="AH8:AH9"/>
    <mergeCell ref="AI8:AI9"/>
    <mergeCell ref="AJ8:AJ9"/>
    <mergeCell ref="AK8:AK9"/>
    <mergeCell ref="AM8:AM9"/>
    <mergeCell ref="AA8:AA9"/>
    <mergeCell ref="AB8:AB9"/>
    <mergeCell ref="AC8:AC9"/>
    <mergeCell ref="AD8:AD9"/>
    <mergeCell ref="AE8:AE9"/>
    <mergeCell ref="AF8:AF9"/>
    <mergeCell ref="AW8:AW9"/>
    <mergeCell ref="AX8:AX9"/>
    <mergeCell ref="AY8:AY9"/>
    <mergeCell ref="AZ8:AZ9"/>
    <mergeCell ref="BA8:BA9"/>
    <mergeCell ref="BB8:BB9"/>
    <mergeCell ref="AN8:AN9"/>
    <mergeCell ref="AO8:AO9"/>
    <mergeCell ref="AP8:AP9"/>
    <mergeCell ref="AQ8:AQ9"/>
    <mergeCell ref="AU8:AU9"/>
    <mergeCell ref="AV8:AV9"/>
    <mergeCell ref="BL8:BL9"/>
    <mergeCell ref="BM8:BM9"/>
    <mergeCell ref="BN8:BN9"/>
    <mergeCell ref="BO8:BO9"/>
    <mergeCell ref="BP8:BP9"/>
    <mergeCell ref="BQ8:BQ9"/>
    <mergeCell ref="BD8:BD9"/>
    <mergeCell ref="BF8:BF9"/>
    <mergeCell ref="BG8:BG9"/>
    <mergeCell ref="BH8:BH9"/>
    <mergeCell ref="BI8:BI9"/>
    <mergeCell ref="BK8:BK9"/>
    <mergeCell ref="BX8:BX9"/>
    <mergeCell ref="BY8:BY9"/>
    <mergeCell ref="BZ8:BZ9"/>
    <mergeCell ref="CA8:CA9"/>
    <mergeCell ref="CB8:CB9"/>
    <mergeCell ref="CC8:CC9"/>
    <mergeCell ref="BR8:BR9"/>
    <mergeCell ref="BS8:BS9"/>
    <mergeCell ref="BT8:BT9"/>
    <mergeCell ref="BU8:BU9"/>
    <mergeCell ref="BV8:BV9"/>
    <mergeCell ref="BW8:BW9"/>
    <mergeCell ref="CJ8:CJ9"/>
    <mergeCell ref="CK8:CK9"/>
    <mergeCell ref="CL8:CL9"/>
    <mergeCell ref="CM8:CM9"/>
    <mergeCell ref="CN8:CN9"/>
    <mergeCell ref="CO8:CO9"/>
    <mergeCell ref="CD8:CD9"/>
    <mergeCell ref="CE8:CE9"/>
    <mergeCell ref="CF8:CF9"/>
    <mergeCell ref="CG8:CG9"/>
    <mergeCell ref="CH8:CH9"/>
    <mergeCell ref="CI8:CI9"/>
    <mergeCell ref="CV8:CV9"/>
    <mergeCell ref="CW8:CW9"/>
    <mergeCell ref="CX8:CX9"/>
    <mergeCell ref="CY8:CY9"/>
    <mergeCell ref="CZ8:CZ9"/>
    <mergeCell ref="DA8:DA9"/>
    <mergeCell ref="CP8:CP9"/>
    <mergeCell ref="CQ8:CQ9"/>
    <mergeCell ref="CR8:CR9"/>
    <mergeCell ref="CS8:CS9"/>
    <mergeCell ref="CT8:CT9"/>
    <mergeCell ref="CU8:CU9"/>
    <mergeCell ref="DH8:DH9"/>
    <mergeCell ref="DI8:DI9"/>
    <mergeCell ref="DJ8:DJ9"/>
    <mergeCell ref="DK8:DK9"/>
    <mergeCell ref="DL8:DL9"/>
    <mergeCell ref="DM8:DM9"/>
    <mergeCell ref="DB8:DB9"/>
    <mergeCell ref="DC8:DC9"/>
    <mergeCell ref="DD8:DD9"/>
    <mergeCell ref="DE8:DE9"/>
    <mergeCell ref="DF8:DF9"/>
    <mergeCell ref="DG8:DG9"/>
    <mergeCell ref="DT8:DT9"/>
    <mergeCell ref="DU8:DU9"/>
    <mergeCell ref="DV8:DV9"/>
    <mergeCell ref="DW8:DW9"/>
    <mergeCell ref="DX8:DX9"/>
    <mergeCell ref="DY8:DY9"/>
    <mergeCell ref="DN8:DN9"/>
    <mergeCell ref="DO8:DO9"/>
    <mergeCell ref="DP8:DP9"/>
    <mergeCell ref="DQ8:DQ9"/>
    <mergeCell ref="DR8:DR9"/>
    <mergeCell ref="DS8:DS9"/>
    <mergeCell ref="EF8:EF9"/>
    <mergeCell ref="EH8:EH9"/>
    <mergeCell ref="EI8:EI9"/>
    <mergeCell ref="EL8:EL9"/>
    <mergeCell ref="EM8:EM9"/>
    <mergeCell ref="EN8:EN9"/>
    <mergeCell ref="DZ8:DZ9"/>
    <mergeCell ref="EA8:EA9"/>
    <mergeCell ref="EB8:EB9"/>
    <mergeCell ref="EC8:EC9"/>
    <mergeCell ref="ED8:ED9"/>
    <mergeCell ref="EE8:EE9"/>
    <mergeCell ref="EU8:EU9"/>
    <mergeCell ref="EV8:EV9"/>
    <mergeCell ref="EW8:EW9"/>
    <mergeCell ref="EX8:EX9"/>
    <mergeCell ref="EY8:EY9"/>
    <mergeCell ref="EZ8:EZ9"/>
    <mergeCell ref="EO8:EO9"/>
    <mergeCell ref="EP8:EP9"/>
    <mergeCell ref="EQ8:EQ9"/>
    <mergeCell ref="ER8:ER9"/>
    <mergeCell ref="ES8:ES9"/>
    <mergeCell ref="ET8:ET9"/>
    <mergeCell ref="FG8:FG9"/>
    <mergeCell ref="FH8:FH9"/>
    <mergeCell ref="FI8:FI9"/>
    <mergeCell ref="FJ8:FJ9"/>
    <mergeCell ref="FK8:FK9"/>
    <mergeCell ref="FL8:FL9"/>
    <mergeCell ref="FA8:FA9"/>
    <mergeCell ref="FB8:FB9"/>
    <mergeCell ref="FC8:FC9"/>
    <mergeCell ref="FD8:FD9"/>
    <mergeCell ref="FE8:FE9"/>
    <mergeCell ref="FF8:FF9"/>
    <mergeCell ref="FV8:FV9"/>
    <mergeCell ref="FW8:FW9"/>
    <mergeCell ref="FX8:FX9"/>
    <mergeCell ref="FY8:FY9"/>
    <mergeCell ref="FZ8:FZ9"/>
    <mergeCell ref="GA8:GA9"/>
    <mergeCell ref="FM8:FM9"/>
    <mergeCell ref="FQ8:FQ9"/>
    <mergeCell ref="FR8:FR9"/>
    <mergeCell ref="FS8:FS9"/>
    <mergeCell ref="FT8:FT9"/>
    <mergeCell ref="FU8:FU9"/>
    <mergeCell ref="GH8:GH9"/>
    <mergeCell ref="GI8:GI9"/>
    <mergeCell ref="GJ8:GJ9"/>
    <mergeCell ref="GK8:GK9"/>
    <mergeCell ref="GL8:GL9"/>
    <mergeCell ref="GM8:GM9"/>
    <mergeCell ref="GB8:GB9"/>
    <mergeCell ref="GC8:GC9"/>
    <mergeCell ref="GD8:GD9"/>
    <mergeCell ref="GE8:GE9"/>
    <mergeCell ref="GF8:GF9"/>
    <mergeCell ref="GG8:GG9"/>
    <mergeCell ref="GT8:GT9"/>
    <mergeCell ref="GU8:GU9"/>
    <mergeCell ref="GV8:GV9"/>
    <mergeCell ref="GW8:GW9"/>
    <mergeCell ref="GY8:GY9"/>
    <mergeCell ref="GZ8:GZ9"/>
    <mergeCell ref="GN8:GN9"/>
    <mergeCell ref="GO8:GO9"/>
    <mergeCell ref="GP8:GP9"/>
    <mergeCell ref="GQ8:GQ9"/>
    <mergeCell ref="GR8:GR9"/>
    <mergeCell ref="GS8:GS9"/>
    <mergeCell ref="HG8:HG9"/>
    <mergeCell ref="HH8:HH9"/>
    <mergeCell ref="HI8:HI9"/>
    <mergeCell ref="HJ8:HJ9"/>
    <mergeCell ref="HK8:HK9"/>
    <mergeCell ref="HL8:HL9"/>
    <mergeCell ref="HA8:HA9"/>
    <mergeCell ref="HB8:HB9"/>
    <mergeCell ref="HC8:HC9"/>
    <mergeCell ref="HD8:HD9"/>
    <mergeCell ref="HE8:HE9"/>
    <mergeCell ref="HF8:HF9"/>
    <mergeCell ref="HS8:HS9"/>
    <mergeCell ref="HT8:HT9"/>
    <mergeCell ref="HU8:HU9"/>
    <mergeCell ref="HV8:HV9"/>
    <mergeCell ref="HW8:HW9"/>
    <mergeCell ref="HX8:HX9"/>
    <mergeCell ref="HM8:HM9"/>
    <mergeCell ref="HN8:HN9"/>
    <mergeCell ref="HO8:HO9"/>
    <mergeCell ref="HP8:HP9"/>
    <mergeCell ref="HQ8:HQ9"/>
    <mergeCell ref="HR8:HR9"/>
    <mergeCell ref="IE8:IE9"/>
    <mergeCell ref="IF8:IF9"/>
    <mergeCell ref="IG8:IG9"/>
    <mergeCell ref="IH8:IH9"/>
    <mergeCell ref="IJ8:IJ9"/>
    <mergeCell ref="IK8:IK9"/>
    <mergeCell ref="HY8:HY9"/>
    <mergeCell ref="HZ8:HZ9"/>
    <mergeCell ref="IA8:IA9"/>
    <mergeCell ref="IB8:IB9"/>
    <mergeCell ref="IC8:IC9"/>
    <mergeCell ref="ID8:ID9"/>
    <mergeCell ref="IS8:IS9"/>
    <mergeCell ref="IT8:IT9"/>
    <mergeCell ref="IU8:IU9"/>
    <mergeCell ref="IV8:IV9"/>
    <mergeCell ref="IW8:IW9"/>
    <mergeCell ref="IX8:IX9"/>
    <mergeCell ref="IL8:IL9"/>
    <mergeCell ref="IM8:IM9"/>
    <mergeCell ref="IN8:IN9"/>
    <mergeCell ref="IO8:IO9"/>
    <mergeCell ref="IP8:IP9"/>
    <mergeCell ref="IQ8:IQ9"/>
    <mergeCell ref="JF8:JF9"/>
    <mergeCell ref="JG8:JG9"/>
    <mergeCell ref="JH8:JH9"/>
    <mergeCell ref="JI8:JI9"/>
    <mergeCell ref="JJ8:JJ9"/>
    <mergeCell ref="JK8:JK9"/>
    <mergeCell ref="IY8:IY9"/>
    <mergeCell ref="IZ8:IZ9"/>
    <mergeCell ref="JA8:JA9"/>
    <mergeCell ref="JB8:JB9"/>
    <mergeCell ref="JC8:JC9"/>
    <mergeCell ref="JE8:JE9"/>
    <mergeCell ref="JU8:JU9"/>
    <mergeCell ref="JV8:JV9"/>
    <mergeCell ref="JW8:JW9"/>
    <mergeCell ref="JX8:JX9"/>
    <mergeCell ref="JZ8:JZ9"/>
    <mergeCell ref="KA8:KA9"/>
    <mergeCell ref="JL8:JL9"/>
    <mergeCell ref="JM8:JM9"/>
    <mergeCell ref="JN8:JN9"/>
    <mergeCell ref="JP8:JP9"/>
    <mergeCell ref="JQ8:JQ9"/>
    <mergeCell ref="JR8:JR9"/>
    <mergeCell ref="KH8:KH9"/>
    <mergeCell ref="KI8:KI9"/>
    <mergeCell ref="KJ8:KJ9"/>
    <mergeCell ref="KK8:KK9"/>
    <mergeCell ref="KL8:KL9"/>
    <mergeCell ref="KM8:KM9"/>
    <mergeCell ref="KB8:KB9"/>
    <mergeCell ref="KC8:KC9"/>
    <mergeCell ref="KD8:KD9"/>
    <mergeCell ref="KE8:KE9"/>
    <mergeCell ref="KF8:KF9"/>
    <mergeCell ref="KG8:KG9"/>
    <mergeCell ref="KU8:KU9"/>
    <mergeCell ref="KV8:KV9"/>
    <mergeCell ref="KW8:KW9"/>
    <mergeCell ref="KX8:KX9"/>
    <mergeCell ref="KY8:KY9"/>
    <mergeCell ref="KZ8:KZ9"/>
    <mergeCell ref="KN8:KN9"/>
    <mergeCell ref="KO8:KO9"/>
    <mergeCell ref="KQ8:KQ9"/>
    <mergeCell ref="KR8:KR9"/>
    <mergeCell ref="KS8:KS9"/>
    <mergeCell ref="KT8:KT9"/>
    <mergeCell ref="LG8:LG9"/>
    <mergeCell ref="LH8:LH9"/>
    <mergeCell ref="LI8:LI9"/>
    <mergeCell ref="LJ8:LJ9"/>
    <mergeCell ref="LK8:LK9"/>
    <mergeCell ref="LL8:LL9"/>
    <mergeCell ref="LA8:LA9"/>
    <mergeCell ref="LB8:LB9"/>
    <mergeCell ref="LC8:LC9"/>
    <mergeCell ref="LD8:LD9"/>
    <mergeCell ref="LE8:LE9"/>
    <mergeCell ref="LF8:LF9"/>
    <mergeCell ref="LT8:LT9"/>
    <mergeCell ref="LU8:LU9"/>
    <mergeCell ref="LV8:LV9"/>
    <mergeCell ref="LW8:LW9"/>
    <mergeCell ref="LX8:LX9"/>
    <mergeCell ref="LY8:LY9"/>
    <mergeCell ref="LM8:LM9"/>
    <mergeCell ref="LN8:LN9"/>
    <mergeCell ref="LO8:LO9"/>
    <mergeCell ref="LP8:LP9"/>
    <mergeCell ref="LR8:LR9"/>
    <mergeCell ref="LS8:LS9"/>
    <mergeCell ref="MF8:MF9"/>
    <mergeCell ref="MG8:MG9"/>
    <mergeCell ref="MH8:MH9"/>
    <mergeCell ref="MI8:MI9"/>
    <mergeCell ref="MJ8:MJ9"/>
    <mergeCell ref="MK8:MK9"/>
    <mergeCell ref="LZ8:LZ9"/>
    <mergeCell ref="MA8:MA9"/>
    <mergeCell ref="MB8:MB9"/>
    <mergeCell ref="MC8:MC9"/>
    <mergeCell ref="MD8:MD9"/>
    <mergeCell ref="ME8:ME9"/>
    <mergeCell ref="MS8:MS9"/>
    <mergeCell ref="MT8:MT9"/>
    <mergeCell ref="MU8:MU9"/>
    <mergeCell ref="MV8:MV9"/>
    <mergeCell ref="MW8:MW9"/>
    <mergeCell ref="MX8:MX9"/>
    <mergeCell ref="ML8:ML9"/>
    <mergeCell ref="MM8:MM9"/>
    <mergeCell ref="MN8:MN9"/>
    <mergeCell ref="MO8:MO9"/>
    <mergeCell ref="MQ8:MQ9"/>
    <mergeCell ref="MR8:MR9"/>
    <mergeCell ref="NE8:NE9"/>
    <mergeCell ref="NF8:NF9"/>
    <mergeCell ref="NG8:NG9"/>
    <mergeCell ref="NH8:NH9"/>
    <mergeCell ref="NI8:NI9"/>
    <mergeCell ref="NJ8:NJ9"/>
    <mergeCell ref="MY8:MY9"/>
    <mergeCell ref="MZ8:MZ9"/>
    <mergeCell ref="NA8:NA9"/>
    <mergeCell ref="NB8:NB9"/>
    <mergeCell ref="NC8:NC9"/>
    <mergeCell ref="ND8:ND9"/>
    <mergeCell ref="NQ8:NQ9"/>
    <mergeCell ref="NR8:NR9"/>
    <mergeCell ref="NT8:NT9"/>
    <mergeCell ref="NU8:NU9"/>
    <mergeCell ref="NV8:NV9"/>
    <mergeCell ref="NW8:NW9"/>
    <mergeCell ref="NK8:NK9"/>
    <mergeCell ref="NL8:NL9"/>
    <mergeCell ref="NM8:NM9"/>
    <mergeCell ref="NN8:NN9"/>
    <mergeCell ref="NO8:NO9"/>
    <mergeCell ref="NP8:NP9"/>
    <mergeCell ref="OD8:OD9"/>
    <mergeCell ref="OE8:OE9"/>
    <mergeCell ref="OF8:OF9"/>
    <mergeCell ref="OG8:OG9"/>
    <mergeCell ref="OH8:OH9"/>
    <mergeCell ref="OI8:OI9"/>
    <mergeCell ref="NX8:NX9"/>
    <mergeCell ref="NY8:NY9"/>
    <mergeCell ref="NZ8:NZ9"/>
    <mergeCell ref="OA8:OA9"/>
    <mergeCell ref="OB8:OB9"/>
    <mergeCell ref="OC8:OC9"/>
    <mergeCell ref="OP8:OP9"/>
    <mergeCell ref="OQ8:OQ9"/>
    <mergeCell ref="OR8:OR9"/>
    <mergeCell ref="OS8:OS9"/>
    <mergeCell ref="OT8:OT9"/>
    <mergeCell ref="OU8:OU9"/>
    <mergeCell ref="OJ8:OJ9"/>
    <mergeCell ref="OK8:OK9"/>
    <mergeCell ref="OL8:OL9"/>
    <mergeCell ref="OM8:OM9"/>
    <mergeCell ref="ON8:ON9"/>
    <mergeCell ref="OO8:OO9"/>
    <mergeCell ref="PB8:PB9"/>
    <mergeCell ref="PC8:PC9"/>
    <mergeCell ref="PD8:PD9"/>
    <mergeCell ref="PF8:PF9"/>
    <mergeCell ref="PG8:PG9"/>
    <mergeCell ref="PH8:PH9"/>
    <mergeCell ref="OV8:OV9"/>
    <mergeCell ref="OW8:OW9"/>
    <mergeCell ref="OX8:OX9"/>
    <mergeCell ref="OY8:OY9"/>
    <mergeCell ref="OZ8:OZ9"/>
    <mergeCell ref="PA8:PA9"/>
    <mergeCell ref="PO8:PO9"/>
    <mergeCell ref="PP8:PP9"/>
    <mergeCell ref="PQ8:PQ9"/>
    <mergeCell ref="PR8:PR9"/>
    <mergeCell ref="PS8:PS9"/>
    <mergeCell ref="PT8:PT9"/>
    <mergeCell ref="PI8:PI9"/>
    <mergeCell ref="PJ8:PJ9"/>
    <mergeCell ref="PK8:PK9"/>
    <mergeCell ref="PL8:PL9"/>
    <mergeCell ref="PM8:PM9"/>
    <mergeCell ref="PN8:PN9"/>
    <mergeCell ref="QA8:QA9"/>
    <mergeCell ref="QB8:QB9"/>
    <mergeCell ref="QC8:QC9"/>
    <mergeCell ref="QD8:QD9"/>
    <mergeCell ref="QE8:QE9"/>
    <mergeCell ref="QF8:QF9"/>
    <mergeCell ref="PU8:PU9"/>
    <mergeCell ref="PV8:PV9"/>
    <mergeCell ref="PW8:PW9"/>
    <mergeCell ref="PX8:PX9"/>
    <mergeCell ref="PY8:PY9"/>
    <mergeCell ref="PZ8:PZ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4T00:19:27Z</dcterms:created>
  <dcterms:modified xsi:type="dcterms:W3CDTF">2022-05-25T12:39:23Z</dcterms:modified>
</cp:coreProperties>
</file>